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UMS\Manuscripts\MDR1 resistance screen\PLOS One\2nd Revision\Pre-print\Assignment Files\"/>
    </mc:Choice>
  </mc:AlternateContent>
  <bookViews>
    <workbookView xWindow="0" yWindow="465" windowWidth="28800" windowHeight="16425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7" i="1" l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6" i="1"/>
</calcChain>
</file>

<file path=xl/sharedStrings.xml><?xml version="1.0" encoding="utf-8"?>
<sst xmlns="http://schemas.openxmlformats.org/spreadsheetml/2006/main" count="1133" uniqueCount="1133">
  <si>
    <t>inhibitors names</t>
  </si>
  <si>
    <t>Difference (KB-3-1 -KB-V1)</t>
  </si>
  <si>
    <t xml:space="preserve">Brefeldin A </t>
  </si>
  <si>
    <t>Oprozomib (ONX 0912)</t>
  </si>
  <si>
    <t>NVP-BVU972</t>
  </si>
  <si>
    <t>BGT226 (NVP-BGT226)</t>
  </si>
  <si>
    <t>Flavopiridol HCl</t>
  </si>
  <si>
    <t>Bardoxolone Methyl</t>
  </si>
  <si>
    <t>Quisinostat (JNJ-26481585)</t>
  </si>
  <si>
    <t>MG-132</t>
  </si>
  <si>
    <t>CUDC-907</t>
  </si>
  <si>
    <t>PF-04691502</t>
  </si>
  <si>
    <t>GSK2126458 (GSK458)</t>
  </si>
  <si>
    <t>CHIR-124</t>
  </si>
  <si>
    <t>SNS-032 (BMS-387032)</t>
  </si>
  <si>
    <t>ONX-0914 (PR-957)</t>
  </si>
  <si>
    <t>SGI-1027</t>
  </si>
  <si>
    <t>AT7519</t>
  </si>
  <si>
    <t>YM155 (Sepantronium Bromide)</t>
  </si>
  <si>
    <t>PIK-75</t>
  </si>
  <si>
    <t>Pacritinib (SB1518)</t>
  </si>
  <si>
    <t>NH125</t>
  </si>
  <si>
    <t>P276-00</t>
  </si>
  <si>
    <t>Mianserin HCl</t>
  </si>
  <si>
    <t>Ispinesib (SB-715992)</t>
  </si>
  <si>
    <t>Aurora A Inhibitor I</t>
  </si>
  <si>
    <t>MK-1775</t>
  </si>
  <si>
    <t>TAE684 (NVP-TAE684)</t>
  </si>
  <si>
    <t>HMN-214</t>
  </si>
  <si>
    <t>Elesclomol (STA-4783)</t>
  </si>
  <si>
    <t>Ki8751</t>
  </si>
  <si>
    <t>BIX 01294</t>
  </si>
  <si>
    <t>Trichostatin A (TSA)</t>
  </si>
  <si>
    <t>MLN8054</t>
  </si>
  <si>
    <t>WZ3146</t>
  </si>
  <si>
    <t>BMS-707035</t>
  </si>
  <si>
    <t xml:space="preserve">Temocapril HCl </t>
  </si>
  <si>
    <t>MK-8745</t>
  </si>
  <si>
    <t>PHA-793887</t>
  </si>
  <si>
    <t>Foretinib (GSK1363089)</t>
  </si>
  <si>
    <t>LAQ824 (Dacinostat)</t>
  </si>
  <si>
    <t>Panobinostat (LBH589)</t>
  </si>
  <si>
    <t>PCI-24781 (Abexinostat)</t>
  </si>
  <si>
    <t>BEZ235 (NVP-BEZ235, Dactolisib)</t>
  </si>
  <si>
    <t>BI 2536</t>
  </si>
  <si>
    <t>Carfilzomib (PR-171)</t>
  </si>
  <si>
    <t>Givinostat (ITF2357)</t>
  </si>
  <si>
    <t>Obatoclax Mesylate (GX15-070)</t>
  </si>
  <si>
    <t>BMS-754807</t>
  </si>
  <si>
    <t>PI-103</t>
  </si>
  <si>
    <t>ENMD-2076</t>
  </si>
  <si>
    <t>AUY922 (NVP-AUY922)</t>
  </si>
  <si>
    <t>AT13387</t>
  </si>
  <si>
    <t xml:space="preserve">Tyrphostin 9 </t>
  </si>
  <si>
    <t>Torin 2</t>
  </si>
  <si>
    <t>Afatinib (BIBW2992)</t>
  </si>
  <si>
    <t>Vorinostat (SAHA, MK0683)</t>
  </si>
  <si>
    <t>NSC 319726</t>
  </si>
  <si>
    <t>17-DMAG (Alvespimycin) HCl</t>
  </si>
  <si>
    <t>AZD8055</t>
  </si>
  <si>
    <t>LY2835219</t>
  </si>
  <si>
    <t>PD184352 (CI-1040)</t>
  </si>
  <si>
    <t>BIIB021</t>
  </si>
  <si>
    <t>AR-42</t>
  </si>
  <si>
    <t>Zinc Pyrithione</t>
  </si>
  <si>
    <t>CCT129202</t>
  </si>
  <si>
    <t>PF-4708671</t>
  </si>
  <si>
    <t>Oligomycin A</t>
  </si>
  <si>
    <t>Pracinostat (SB939)</t>
  </si>
  <si>
    <t>GDC-0349</t>
  </si>
  <si>
    <t>LY2784544</t>
  </si>
  <si>
    <t>Idarubicin HCl</t>
  </si>
  <si>
    <t>Volasertib (BI 6727)</t>
  </si>
  <si>
    <t>Ganetespib (STA-9090)</t>
  </si>
  <si>
    <t>CUDC-101</t>
  </si>
  <si>
    <t>PD0325901</t>
  </si>
  <si>
    <t>JNJ-26854165 (Serdemetan)</t>
  </si>
  <si>
    <t>NMDA (N-Methyl-D-aspartic acid)</t>
  </si>
  <si>
    <t>Dinaciclib (SCH727965)</t>
  </si>
  <si>
    <t>MK-5108 (VX-689)</t>
  </si>
  <si>
    <t>GDC-0980 (RG7422)</t>
  </si>
  <si>
    <t>SNX-2112 (PF-04928473)</t>
  </si>
  <si>
    <t>KU-0063794</t>
  </si>
  <si>
    <t>Gabexate Mesylate</t>
  </si>
  <si>
    <t>WYE-354</t>
  </si>
  <si>
    <t>17-AAG (Tanespimycin)</t>
  </si>
  <si>
    <t>Crizotinib (PF-02341066)</t>
  </si>
  <si>
    <t>Danusertib (PHA-739358)</t>
  </si>
  <si>
    <t>BX-795</t>
  </si>
  <si>
    <t>M344</t>
  </si>
  <si>
    <t>PP121</t>
  </si>
  <si>
    <t>Belinostat (PXD101)</t>
  </si>
  <si>
    <t>Axitinib</t>
  </si>
  <si>
    <t>AT9283</t>
  </si>
  <si>
    <t>Torin 1</t>
  </si>
  <si>
    <t>INO-1001</t>
  </si>
  <si>
    <t>Ponatinib (AP24534)</t>
  </si>
  <si>
    <t>BMS-265246</t>
  </si>
  <si>
    <t>MPI-0479605</t>
  </si>
  <si>
    <t>Mocetinostat (MGCD0103)</t>
  </si>
  <si>
    <t>CYC116</t>
  </si>
  <si>
    <t>AZ20</t>
  </si>
  <si>
    <t>Epirubicin HCl</t>
  </si>
  <si>
    <t>INK 128 (MLN0128)</t>
  </si>
  <si>
    <t>ZSTK474</t>
  </si>
  <si>
    <t xml:space="preserve">Gemcitabine </t>
  </si>
  <si>
    <t>KPT-185</t>
  </si>
  <si>
    <t>Camptothecin</t>
  </si>
  <si>
    <t>ETP-46464</t>
  </si>
  <si>
    <t>Stattic</t>
  </si>
  <si>
    <t>Tandutinib (MLN518)</t>
  </si>
  <si>
    <t>SB743921</t>
  </si>
  <si>
    <t>Everolimus (RAD001)</t>
  </si>
  <si>
    <t>Lapatinib (GW-572016) Ditosylate</t>
  </si>
  <si>
    <t>Ro 31-8220 Mesylate</t>
  </si>
  <si>
    <t>Doxorubicin (Adriamycin)</t>
  </si>
  <si>
    <t>PHA-680632</t>
  </si>
  <si>
    <t>AZD7762</t>
  </si>
  <si>
    <t>GSK1059615</t>
  </si>
  <si>
    <t>Rapamycin (Sirolimus)</t>
  </si>
  <si>
    <t>LB42708</t>
  </si>
  <si>
    <t>LDN-212854</t>
  </si>
  <si>
    <t>GDC-0941</t>
  </si>
  <si>
    <t>Dovitinib (TKI-258, CHIR-258)</t>
  </si>
  <si>
    <t>Barasertib (AZD1152-HQPA)</t>
  </si>
  <si>
    <t>WZ8040</t>
  </si>
  <si>
    <t>LDK378</t>
  </si>
  <si>
    <t>XL388</t>
  </si>
  <si>
    <t>Hesperadin</t>
  </si>
  <si>
    <t>XL888</t>
  </si>
  <si>
    <t>CEP-18770 (Delanzomib)</t>
  </si>
  <si>
    <t>PRT062607 (P505-15, BIIB057) HCl</t>
  </si>
  <si>
    <t>ZM 447439</t>
  </si>
  <si>
    <t>SN-38</t>
  </si>
  <si>
    <t>(+)-JQ1</t>
  </si>
  <si>
    <t>Pirarubicin</t>
  </si>
  <si>
    <t>Amonafide</t>
  </si>
  <si>
    <t>PFI-1 (PF-6405761)</t>
  </si>
  <si>
    <t>KPT-276</t>
  </si>
  <si>
    <t>AZD5363</t>
  </si>
  <si>
    <t>YM201636</t>
  </si>
  <si>
    <t>JNJ-7706621</t>
  </si>
  <si>
    <t>Vatalanib (PTK787) 2HCl</t>
  </si>
  <si>
    <t>KX2-391</t>
  </si>
  <si>
    <t>JTC-801</t>
  </si>
  <si>
    <t>WYE-125132 (WYE-132)</t>
  </si>
  <si>
    <t>AZD2014</t>
  </si>
  <si>
    <t>Alisertib (MLN8237)</t>
  </si>
  <si>
    <t>Pazopanib HCl (GW786034 HCl)</t>
  </si>
  <si>
    <t>GSK J4 HCl</t>
  </si>
  <si>
    <t>CP-673451</t>
  </si>
  <si>
    <t>Phentolamine Mesylate</t>
  </si>
  <si>
    <t>Nilotinib (AMN-107)</t>
  </si>
  <si>
    <t>Motesanib Diphosphate (AMG-706)</t>
  </si>
  <si>
    <t>Ridaforolimus (Deforolimus, MK-8669)</t>
  </si>
  <si>
    <t>SNS-314 Mesylate</t>
  </si>
  <si>
    <t>Topotecan HCl</t>
  </si>
  <si>
    <t>Vandetanib (ZD6474)</t>
  </si>
  <si>
    <t>VX-680 (Tozasertib, MK-0457)</t>
  </si>
  <si>
    <t>TAE226 (NVP-TAE226)</t>
  </si>
  <si>
    <t>Dabrafenib (GSK2118436)</t>
  </si>
  <si>
    <t>3-Deazaneplanocin A (DZNeP)</t>
  </si>
  <si>
    <t>PF-05212384 (PKI-587)</t>
  </si>
  <si>
    <t>Triciribine</t>
  </si>
  <si>
    <t>Temsirolimus (CCI-779, NSC 683864)</t>
  </si>
  <si>
    <t>NVP-AEW541</t>
  </si>
  <si>
    <t>Caffeic Acid Phenethyl Ester</t>
  </si>
  <si>
    <t>NMS-E973</t>
  </si>
  <si>
    <t>Pelitinib (EKB-569)</t>
  </si>
  <si>
    <t>RITA (NSC 652287)</t>
  </si>
  <si>
    <t xml:space="preserve">Azacitidine </t>
  </si>
  <si>
    <t>(S)-crizotinib</t>
  </si>
  <si>
    <t>GSK429286A</t>
  </si>
  <si>
    <t>PTC-209</t>
  </si>
  <si>
    <t>BKM120 (NVP-BKM120, Buparlisib)</t>
  </si>
  <si>
    <t>TG100713</t>
  </si>
  <si>
    <t xml:space="preserve">Scriptaid </t>
  </si>
  <si>
    <t>AZD5438</t>
  </si>
  <si>
    <t>IMD 0354</t>
  </si>
  <si>
    <t>Decitabine</t>
  </si>
  <si>
    <t>Neratinib (HKI-272)</t>
  </si>
  <si>
    <t>OSI-906 (Linsitinib)</t>
  </si>
  <si>
    <t>VE-822</t>
  </si>
  <si>
    <t>JIB-04</t>
  </si>
  <si>
    <t>ZM 39923 HCl</t>
  </si>
  <si>
    <t>WY-14643 (Pirinixic Acid)</t>
  </si>
  <si>
    <t>NVP-ADW742</t>
  </si>
  <si>
    <t>FLI-06</t>
  </si>
  <si>
    <t>Sorafenib</t>
  </si>
  <si>
    <t>NMS-873</t>
  </si>
  <si>
    <t>VER-49009</t>
  </si>
  <si>
    <t>BMS-345541</t>
  </si>
  <si>
    <t>Sal003</t>
  </si>
  <si>
    <t>GSK461364</t>
  </si>
  <si>
    <t>Quizartinib (AC220)</t>
  </si>
  <si>
    <t xml:space="preserve">Tipifarnib </t>
  </si>
  <si>
    <t>CGP 57380</t>
  </si>
  <si>
    <t>Aloxistatin</t>
  </si>
  <si>
    <t>ML167</t>
  </si>
  <si>
    <t>Formoterol Hemifumarate</t>
  </si>
  <si>
    <t>Geldanamycin</t>
  </si>
  <si>
    <t>TAK-901</t>
  </si>
  <si>
    <t>MK-2206 2HCl</t>
  </si>
  <si>
    <t>Candesartan Cilexetil</t>
  </si>
  <si>
    <t xml:space="preserve">Ketotifen Fumarate </t>
  </si>
  <si>
    <t>Irinotecan</t>
  </si>
  <si>
    <t>OTX015</t>
  </si>
  <si>
    <t>Benidipine HCl</t>
  </si>
  <si>
    <t>GZD824</t>
  </si>
  <si>
    <t>BX-912</t>
  </si>
  <si>
    <t>SB525334</t>
  </si>
  <si>
    <t>CRT0044876</t>
  </si>
  <si>
    <t xml:space="preserve">Adefovir Dipivoxil </t>
  </si>
  <si>
    <t>GSK690693</t>
  </si>
  <si>
    <t>Nefiracetam</t>
  </si>
  <si>
    <t>I-BET151 (GSK1210151A)</t>
  </si>
  <si>
    <t>Odanacatib (MK-0822)</t>
  </si>
  <si>
    <t>RKI-1447</t>
  </si>
  <si>
    <t>Acadesine</t>
  </si>
  <si>
    <t>Triapine</t>
  </si>
  <si>
    <t>Trelagliptin</t>
  </si>
  <si>
    <t>Chlorpheniramine Maleate</t>
  </si>
  <si>
    <t>Rocilinostat (ACY-1215)</t>
  </si>
  <si>
    <t>Tamoxifen Citrate</t>
  </si>
  <si>
    <t>Metoprolol Tartrate</t>
  </si>
  <si>
    <t>PQ 401</t>
  </si>
  <si>
    <t>Roxatidine Acetate HCl</t>
  </si>
  <si>
    <t>Toremifene Citrate</t>
  </si>
  <si>
    <t>Fluvastatin Sodium</t>
  </si>
  <si>
    <t>Chlorprothixene</t>
  </si>
  <si>
    <t>NSC 23766</t>
  </si>
  <si>
    <t>E-64</t>
  </si>
  <si>
    <t>Didanosine</t>
  </si>
  <si>
    <t xml:space="preserve">Amlodipine </t>
  </si>
  <si>
    <t>Pregnenolone</t>
  </si>
  <si>
    <t>UNC669</t>
  </si>
  <si>
    <t>TAK-438</t>
  </si>
  <si>
    <t>AZ 960</t>
  </si>
  <si>
    <t>Empagliflozin (BI 10773)</t>
  </si>
  <si>
    <t>Loxistatin Acid (E-64C)</t>
  </si>
  <si>
    <t>UPF 1069</t>
  </si>
  <si>
    <t>Azithromycin</t>
  </si>
  <si>
    <t>Elvitegravir (GS-9137, JTK-303)</t>
  </si>
  <si>
    <t>BTB06584</t>
  </si>
  <si>
    <t>I-BET-762</t>
  </si>
  <si>
    <t>Urapidil HCl</t>
  </si>
  <si>
    <t>Proparacaine HCl</t>
  </si>
  <si>
    <t>Lonafarnib</t>
  </si>
  <si>
    <t>Tolfenamic Acid</t>
  </si>
  <si>
    <t>Tosedostat (CHR2797)</t>
  </si>
  <si>
    <t>Golvatinib (E7050)</t>
  </si>
  <si>
    <t>Methotrexate</t>
  </si>
  <si>
    <t>Quetiapine Fumarate</t>
  </si>
  <si>
    <t>Butein</t>
  </si>
  <si>
    <t>Nimodipine</t>
  </si>
  <si>
    <t>Nicorandil</t>
  </si>
  <si>
    <t xml:space="preserve">Felodipine </t>
  </si>
  <si>
    <t>Raltegravir (MK-0518)</t>
  </si>
  <si>
    <t>Mycophenolate Mofetil</t>
  </si>
  <si>
    <t>Tropisetron</t>
  </si>
  <si>
    <t>Divalproex Sodium</t>
  </si>
  <si>
    <t>GSK2636771</t>
  </si>
  <si>
    <t>Irsogladine</t>
  </si>
  <si>
    <t xml:space="preserve">Ramipril </t>
  </si>
  <si>
    <t>Flutamide</t>
  </si>
  <si>
    <t>CK-636</t>
  </si>
  <si>
    <t>SRT1720</t>
  </si>
  <si>
    <t xml:space="preserve">Lacidipine </t>
  </si>
  <si>
    <t>Clemastine Fumarate</t>
  </si>
  <si>
    <t>AR-A014418</t>
  </si>
  <si>
    <t>GW0742</t>
  </si>
  <si>
    <t>LEE011</t>
  </si>
  <si>
    <t>Tropicamide</t>
  </si>
  <si>
    <t>Maraviroc</t>
  </si>
  <si>
    <t>ME0328</t>
  </si>
  <si>
    <t>Valsartan</t>
  </si>
  <si>
    <t>Acetylcholine Chloride</t>
  </si>
  <si>
    <t>Carvedilol</t>
  </si>
  <si>
    <t>Ranitidine</t>
  </si>
  <si>
    <t>Vortioxetine (Lu AA21004) HBr</t>
  </si>
  <si>
    <t>GS-9973</t>
  </si>
  <si>
    <t>Triamterene</t>
  </si>
  <si>
    <t>Pimasertib (AS-703026)</t>
  </si>
  <si>
    <t xml:space="preserve">Dapoxetine HCl </t>
  </si>
  <si>
    <t>AZD7545</t>
  </si>
  <si>
    <t>GDC-0068</t>
  </si>
  <si>
    <t xml:space="preserve">Nevirapine </t>
  </si>
  <si>
    <t>Nizatidine</t>
  </si>
  <si>
    <t>SMI-4a</t>
  </si>
  <si>
    <t>CZC24832</t>
  </si>
  <si>
    <t>Flunarizine 2HCl</t>
  </si>
  <si>
    <t>Macitentan</t>
  </si>
  <si>
    <t>Canertinib (CI-1033)</t>
  </si>
  <si>
    <t>IKK-16 (IKK Inhibitor VII)</t>
  </si>
  <si>
    <t>Bisoprolol fumarate</t>
  </si>
  <si>
    <t>Zalcitabine</t>
  </si>
  <si>
    <t>VE-821</t>
  </si>
  <si>
    <t>Diclofenac Sodium</t>
  </si>
  <si>
    <t>Veliparib (ABT-888)</t>
  </si>
  <si>
    <t>Thalidomide</t>
  </si>
  <si>
    <t>XL019</t>
  </si>
  <si>
    <t xml:space="preserve">Emtricitabine </t>
  </si>
  <si>
    <t>Escitalopram Oxalate</t>
  </si>
  <si>
    <t>Tyrphostin AG 1296</t>
  </si>
  <si>
    <t>VU 0364439</t>
  </si>
  <si>
    <t>CEP-32496</t>
  </si>
  <si>
    <t>Ataluren (PTC124)</t>
  </si>
  <si>
    <t>Temozolomide</t>
  </si>
  <si>
    <t>Tivozanib (AV-951)</t>
  </si>
  <si>
    <t>Tariquidar</t>
  </si>
  <si>
    <t>Apremilast (CC-10004)</t>
  </si>
  <si>
    <t xml:space="preserve">Telmisartan </t>
  </si>
  <si>
    <t>Prasugrel</t>
  </si>
  <si>
    <t>Ticlopidine HCl</t>
  </si>
  <si>
    <t>GW2580</t>
  </si>
  <si>
    <t>Pimobendan</t>
  </si>
  <si>
    <t>SB269970 HCl</t>
  </si>
  <si>
    <t>PCI-34051</t>
  </si>
  <si>
    <t>AT7867</t>
  </si>
  <si>
    <t>Enalapril Maleate</t>
  </si>
  <si>
    <t>Aripiprazole</t>
  </si>
  <si>
    <t>SP600125</t>
  </si>
  <si>
    <t xml:space="preserve">Cimetidine </t>
  </si>
  <si>
    <t>Etoposide</t>
  </si>
  <si>
    <t>TCS 359</t>
  </si>
  <si>
    <t>Enzastaurin (LY317615)</t>
  </si>
  <si>
    <t>Bromosporine</t>
  </si>
  <si>
    <t>Necrostatin-1</t>
  </si>
  <si>
    <t>Methscopolamine</t>
  </si>
  <si>
    <t>PF-573228</t>
  </si>
  <si>
    <t>PIK-93</t>
  </si>
  <si>
    <t>Ginkgolide A</t>
  </si>
  <si>
    <t xml:space="preserve">Lamivudine </t>
  </si>
  <si>
    <t>Lenvatinib (E7080)</t>
  </si>
  <si>
    <t>Lomeguatrib</t>
  </si>
  <si>
    <t xml:space="preserve">Pralatrexate </t>
  </si>
  <si>
    <t>AEE788 (NVP-AEE788)</t>
  </si>
  <si>
    <t>Ouabain</t>
  </si>
  <si>
    <t>PD318088</t>
  </si>
  <si>
    <t>AG-18</t>
  </si>
  <si>
    <t>A-674563</t>
  </si>
  <si>
    <t>LY411575</t>
  </si>
  <si>
    <t>SB705498</t>
  </si>
  <si>
    <t>Rotundine</t>
  </si>
  <si>
    <t>OSI-930</t>
  </si>
  <si>
    <t>GW9508</t>
  </si>
  <si>
    <t xml:space="preserve">Piroxicam </t>
  </si>
  <si>
    <t>AZD6482</t>
  </si>
  <si>
    <t>Succinylcholine Chloride Dihydrate</t>
  </si>
  <si>
    <t>Dutasteride</t>
  </si>
  <si>
    <t>Enzalutamide (MDV3100)</t>
  </si>
  <si>
    <t>GSK3787</t>
  </si>
  <si>
    <t>Entinostat (MS-275)</t>
  </si>
  <si>
    <t>WZ4002</t>
  </si>
  <si>
    <t>PP2</t>
  </si>
  <si>
    <t>TW-37</t>
  </si>
  <si>
    <t>FG-4592</t>
  </si>
  <si>
    <t>Tenovin-1</t>
  </si>
  <si>
    <t>Sunitinib Malate</t>
  </si>
  <si>
    <t>Rucaparib (AG-014699,PF-01367338)</t>
  </si>
  <si>
    <t>GSK1904529A</t>
  </si>
  <si>
    <t>Bosutinib (SKI-606)</t>
  </si>
  <si>
    <t>Fulvestrant</t>
  </si>
  <si>
    <t>2-Methoxyestradiol (2-MeOE2)</t>
  </si>
  <si>
    <t>Dienogest</t>
  </si>
  <si>
    <t>Aprepitant</t>
  </si>
  <si>
    <t>Pyrimethamine</t>
  </si>
  <si>
    <t>Selumetinib (AZD6244)</t>
  </si>
  <si>
    <t>Letrozole</t>
  </si>
  <si>
    <t>Cabozantinib (XL184, BMS-907351)</t>
  </si>
  <si>
    <t>Ivacaftor (VX-770)</t>
  </si>
  <si>
    <t>Agomelatine</t>
  </si>
  <si>
    <t>PRX-08066 Maleic acid</t>
  </si>
  <si>
    <t>Ketorolac</t>
  </si>
  <si>
    <t>XAV-939</t>
  </si>
  <si>
    <t xml:space="preserve">Clomifene citrate </t>
  </si>
  <si>
    <t>ABT-263 (Navitoclax)</t>
  </si>
  <si>
    <t>Tubastatin A</t>
  </si>
  <si>
    <t>Dynasore</t>
  </si>
  <si>
    <t>PluriSIn #1 (NSC 14613)</t>
  </si>
  <si>
    <t xml:space="preserve">Risperidone </t>
  </si>
  <si>
    <t>Amiodarone HCl</t>
  </si>
  <si>
    <t xml:space="preserve">Carbamazepine </t>
  </si>
  <si>
    <t>LY404039</t>
  </si>
  <si>
    <t>Fingolimod (FTY720) HCl</t>
  </si>
  <si>
    <t>Cilengitide</t>
  </si>
  <si>
    <t>Rufinamide</t>
  </si>
  <si>
    <t>Nintedanib (BIBF 1120)</t>
  </si>
  <si>
    <t>Cediranib (AZD2171)</t>
  </si>
  <si>
    <t>Pomalidomide</t>
  </si>
  <si>
    <t>ABT-199 (GDC-0199)</t>
  </si>
  <si>
    <t>Raloxifene HCl</t>
  </si>
  <si>
    <t>Ticagrelor</t>
  </si>
  <si>
    <t xml:space="preserve">Ketoprofen </t>
  </si>
  <si>
    <t>Finasteride</t>
  </si>
  <si>
    <t>Tadalafil</t>
  </si>
  <si>
    <t>BIBR 1532</t>
  </si>
  <si>
    <t>VX-222 (VCH-222, Lomibuvir)</t>
  </si>
  <si>
    <t>Bicalutamide</t>
  </si>
  <si>
    <t>PF-562271</t>
  </si>
  <si>
    <t>Palbociclib (PD-0332991) HCl</t>
  </si>
  <si>
    <t>Nexturastat A</t>
  </si>
  <si>
    <t>Exemestane</t>
  </si>
  <si>
    <t>S3I-201</t>
  </si>
  <si>
    <t>Histamine 2HCl</t>
  </si>
  <si>
    <t>Fostamatinib (R788)</t>
  </si>
  <si>
    <t>TAK-733</t>
  </si>
  <si>
    <t>Safinamide Mesylate</t>
  </si>
  <si>
    <t>CEP-33779</t>
  </si>
  <si>
    <t>SB505124</t>
  </si>
  <si>
    <t>Moxifloxacin HCl</t>
  </si>
  <si>
    <t>Mefenamic Acid</t>
  </si>
  <si>
    <t>GSK2656157</t>
  </si>
  <si>
    <t>Roscovitine (Seliciclib,CYC202)</t>
  </si>
  <si>
    <t>AG-490 (Tyrphostin B42)</t>
  </si>
  <si>
    <t>TWS119</t>
  </si>
  <si>
    <t>Ebastine</t>
  </si>
  <si>
    <t>PHA-665752</t>
  </si>
  <si>
    <t>Daclatasvir (BMS-790052)</t>
  </si>
  <si>
    <t>Maprotiline HCl</t>
  </si>
  <si>
    <t>Timolol Maleate</t>
  </si>
  <si>
    <t>Tenovin-6</t>
  </si>
  <si>
    <t>Dibucaine HCl</t>
  </si>
  <si>
    <t>AZD4547</t>
  </si>
  <si>
    <t>Aminophylline</t>
  </si>
  <si>
    <t xml:space="preserve">AG-1024 </t>
  </si>
  <si>
    <t>Darunavir Ethanolate</t>
  </si>
  <si>
    <t>TSU-68 (SU6668, Orantinib)</t>
  </si>
  <si>
    <t>Saracatinib (AZD0530)</t>
  </si>
  <si>
    <t>Dyphylline</t>
  </si>
  <si>
    <t>Erlotinib HCl (OSI-744)</t>
  </si>
  <si>
    <t>VX-661</t>
  </si>
  <si>
    <t>LY2603618</t>
  </si>
  <si>
    <t>AZD3463</t>
  </si>
  <si>
    <t>Silodosin</t>
  </si>
  <si>
    <t>Telaprevir (VX-950)</t>
  </si>
  <si>
    <t>Riluzole</t>
  </si>
  <si>
    <t>Andarine</t>
  </si>
  <si>
    <t>KPT-330</t>
  </si>
  <si>
    <t>Amuvatinib (MP-470)</t>
  </si>
  <si>
    <t>Danoprevir (ITMN-191)</t>
  </si>
  <si>
    <t xml:space="preserve">Gallamine Triethiodide </t>
  </si>
  <si>
    <t>L-Adrenaline</t>
  </si>
  <si>
    <t>Azelastine HCl</t>
  </si>
  <si>
    <t xml:space="preserve">Racecadotril </t>
  </si>
  <si>
    <t>Asaraldehyde</t>
  </si>
  <si>
    <t>AST-1306</t>
  </si>
  <si>
    <t>Dasatinib</t>
  </si>
  <si>
    <t>PLX-4720</t>
  </si>
  <si>
    <t>Sertraline HCl</t>
  </si>
  <si>
    <t>KU-60019</t>
  </si>
  <si>
    <t>Isoprenaline HCl</t>
  </si>
  <si>
    <t>MK-2866 (GTx-024)</t>
  </si>
  <si>
    <t>Anastrozole</t>
  </si>
  <si>
    <t>CTEP (RO4956371)</t>
  </si>
  <si>
    <t>GW441756</t>
  </si>
  <si>
    <t>Ritonavir</t>
  </si>
  <si>
    <t>Irbesartan</t>
  </si>
  <si>
    <t>BMS-777607</t>
  </si>
  <si>
    <t>SAR245409 (XL765)</t>
  </si>
  <si>
    <t xml:space="preserve">Bupivacaine HCl </t>
  </si>
  <si>
    <t>Phenytoin sodium</t>
  </si>
  <si>
    <t>Tioxolone</t>
  </si>
  <si>
    <t xml:space="preserve">Clarithromycin </t>
  </si>
  <si>
    <t>Vardenafil HCl Trihydrate</t>
  </si>
  <si>
    <t>ABT-737</t>
  </si>
  <si>
    <t>Dexamethasone (DHAP)</t>
  </si>
  <si>
    <t>QNZ (EVP4593)</t>
  </si>
  <si>
    <t>PD98059</t>
  </si>
  <si>
    <t>ADL5859 HCl</t>
  </si>
  <si>
    <t>Apixaban</t>
  </si>
  <si>
    <t>XL147</t>
  </si>
  <si>
    <t>NU6027</t>
  </si>
  <si>
    <t>Brivanib Alaninate (BMS-582664)</t>
  </si>
  <si>
    <t>JNJ-38877605</t>
  </si>
  <si>
    <t>LY2228820</t>
  </si>
  <si>
    <t>DMXAA (Vadimezan)</t>
  </si>
  <si>
    <t>Chlorpromazine HCl</t>
  </si>
  <si>
    <t>Phenformin HCl</t>
  </si>
  <si>
    <t xml:space="preserve">Ritodrine HCl </t>
  </si>
  <si>
    <t>Phenoxybenzamine HCl</t>
  </si>
  <si>
    <t>Xylazine HCl</t>
  </si>
  <si>
    <t xml:space="preserve">Naratriptan </t>
  </si>
  <si>
    <t>WHI-P154</t>
  </si>
  <si>
    <t>TAK-700 (Orteronel)</t>
  </si>
  <si>
    <t>NSC 405020</t>
  </si>
  <si>
    <t>Semagacestat (LY450139)</t>
  </si>
  <si>
    <t>Detomidine HCl</t>
  </si>
  <si>
    <t>SGC 0946</t>
  </si>
  <si>
    <t>LGX818</t>
  </si>
  <si>
    <t xml:space="preserve">Famotidine </t>
  </si>
  <si>
    <t xml:space="preserve">Aminoglutethimide </t>
  </si>
  <si>
    <t>MK-8245</t>
  </si>
  <si>
    <t>Moexipril HCl</t>
  </si>
  <si>
    <t>Olanzapine</t>
  </si>
  <si>
    <t>Amantadine HCl</t>
  </si>
  <si>
    <t>Equol</t>
  </si>
  <si>
    <t>Manidipine 2HCl</t>
  </si>
  <si>
    <t>Brompheniramine hydrogen maleate</t>
  </si>
  <si>
    <t xml:space="preserve">Sotalol </t>
  </si>
  <si>
    <t>Dehydroepiandrosterone (DHEA)</t>
  </si>
  <si>
    <t>Alizarin</t>
  </si>
  <si>
    <t>Nitrendipine</t>
  </si>
  <si>
    <t xml:space="preserve">Nebivolol </t>
  </si>
  <si>
    <t>Medroxyprogesterone acetate</t>
  </si>
  <si>
    <t>Lenalidomide (CC-5013)</t>
  </si>
  <si>
    <t>Zosuquidar (LY335979) 3HCl</t>
  </si>
  <si>
    <t>LY2811376</t>
  </si>
  <si>
    <t>Semaxanib (SU5416)</t>
  </si>
  <si>
    <t>TPCA-1</t>
  </si>
  <si>
    <t xml:space="preserve">Amprenavir </t>
  </si>
  <si>
    <t>Betaxolol</t>
  </si>
  <si>
    <t>PHT-427</t>
  </si>
  <si>
    <t>H 89 2HCl</t>
  </si>
  <si>
    <t>Amfebutamone HCl</t>
  </si>
  <si>
    <t xml:space="preserve">Naphazoline HCl </t>
  </si>
  <si>
    <t xml:space="preserve">Zidovudine </t>
  </si>
  <si>
    <t>Loperamide HCl</t>
  </si>
  <si>
    <t>Oxymetazoline HCl</t>
  </si>
  <si>
    <t>Arecoline</t>
  </si>
  <si>
    <t xml:space="preserve">Dopamine HCl </t>
  </si>
  <si>
    <t xml:space="preserve">Olopatadine HCl </t>
  </si>
  <si>
    <t>Phenacetin</t>
  </si>
  <si>
    <t xml:space="preserve">Candesartan </t>
  </si>
  <si>
    <t>R406 (free base)</t>
  </si>
  <si>
    <t>Olmesartan Medoxomil</t>
  </si>
  <si>
    <t xml:space="preserve">Trazodone HCl </t>
  </si>
  <si>
    <t>BYL719</t>
  </si>
  <si>
    <t>(-)-Parthenolide</t>
  </si>
  <si>
    <t>Valproic acid sodium salt (Sodium valproate)</t>
  </si>
  <si>
    <t>OSU-03012 (AR-12)</t>
  </si>
  <si>
    <t xml:space="preserve">Rizatriptan Benzoate </t>
  </si>
  <si>
    <t xml:space="preserve">Naproxen </t>
  </si>
  <si>
    <t>Scopolamine HBr</t>
  </si>
  <si>
    <t>Pramipexole</t>
  </si>
  <si>
    <t>Milrinone</t>
  </si>
  <si>
    <t>Tolbutamide</t>
  </si>
  <si>
    <t>Bethanechol chloride</t>
  </si>
  <si>
    <t>Ozagrel</t>
  </si>
  <si>
    <t xml:space="preserve">Domperidone </t>
  </si>
  <si>
    <t>Phenylephrine HCl</t>
  </si>
  <si>
    <t>VX-809 (Lumacaftor)</t>
  </si>
  <si>
    <t>Olaparib (AZD2281, Ku-0059436)</t>
  </si>
  <si>
    <t>GW4064</t>
  </si>
  <si>
    <t>SU11274</t>
  </si>
  <si>
    <t>Epiandrosterone</t>
  </si>
  <si>
    <t>Gefitinib (ZD1839)</t>
  </si>
  <si>
    <t xml:space="preserve">Pyridostigmine Bromide </t>
  </si>
  <si>
    <t>AVL-292</t>
  </si>
  <si>
    <t>Estrone</t>
  </si>
  <si>
    <t>Forskolin</t>
  </si>
  <si>
    <t>Omecamtiv mecarbil (CK-1827452)</t>
  </si>
  <si>
    <t>Phenytoin</t>
  </si>
  <si>
    <t xml:space="preserve">Clozapine </t>
  </si>
  <si>
    <t>Pancuronium dibromide</t>
  </si>
  <si>
    <t>Tolterodine tartrate</t>
  </si>
  <si>
    <t xml:space="preserve">Clonidine HCl </t>
  </si>
  <si>
    <t>GW3965 HCl</t>
  </si>
  <si>
    <t>BMN 673</t>
  </si>
  <si>
    <t>EX 527 (Selisistat)</t>
  </si>
  <si>
    <t>Costunolide</t>
  </si>
  <si>
    <t>Enalaprilat Dihydrate</t>
  </si>
  <si>
    <t>T0901317</t>
  </si>
  <si>
    <t>PP1</t>
  </si>
  <si>
    <t>Guanabenz Acetate</t>
  </si>
  <si>
    <t>Clevidipine Butyrate</t>
  </si>
  <si>
    <t>PD123319</t>
  </si>
  <si>
    <t>Saxagliptin</t>
  </si>
  <si>
    <t xml:space="preserve">Ibuprofen </t>
  </si>
  <si>
    <t>Spironolactone</t>
  </si>
  <si>
    <t>PJ34</t>
  </si>
  <si>
    <t>AP26113</t>
  </si>
  <si>
    <t>GDC-0152</t>
  </si>
  <si>
    <t>Hexestrol</t>
  </si>
  <si>
    <t>Imatinib (STI571)</t>
  </si>
  <si>
    <t xml:space="preserve">Trospium chloride </t>
  </si>
  <si>
    <t>Fasudil (HA-1077) HCl</t>
  </si>
  <si>
    <t>Regorafenib (BAY 73-4506)</t>
  </si>
  <si>
    <t>KRN 633</t>
  </si>
  <si>
    <t xml:space="preserve">Orphenadrine Citrate </t>
  </si>
  <si>
    <t>ZM 306416</t>
  </si>
  <si>
    <t>SKLB1002</t>
  </si>
  <si>
    <t xml:space="preserve">Cyproheptadine HCl </t>
  </si>
  <si>
    <t>Lornoxicam</t>
  </si>
  <si>
    <t>Tiotropium Bromide hydrate</t>
  </si>
  <si>
    <t xml:space="preserve">Tetracaine HCl </t>
  </si>
  <si>
    <t>Acemetacin</t>
  </si>
  <si>
    <t>URB597</t>
  </si>
  <si>
    <t>MC1568</t>
  </si>
  <si>
    <t>AM1241</t>
  </si>
  <si>
    <t>Dapagliflozin</t>
  </si>
  <si>
    <t>Captopril</t>
  </si>
  <si>
    <t>AM251</t>
  </si>
  <si>
    <t>BRL-54443</t>
  </si>
  <si>
    <t xml:space="preserve">Gliclazide </t>
  </si>
  <si>
    <t>SL-327</t>
  </si>
  <si>
    <t xml:space="preserve">Zolmitriptan </t>
  </si>
  <si>
    <t>Alogliptin</t>
  </si>
  <si>
    <t>Valdecoxib</t>
  </si>
  <si>
    <t>Bortezomib (PS-341)</t>
  </si>
  <si>
    <t>TGX-221</t>
  </si>
  <si>
    <t>Ciclopirox ethanolamine</t>
  </si>
  <si>
    <t>Trimebutine</t>
  </si>
  <si>
    <t>Almotriptan Malate</t>
  </si>
  <si>
    <t>Birinapant</t>
  </si>
  <si>
    <t>Duloxetine HCl</t>
  </si>
  <si>
    <t>Baricitinib (LY3009104, INCB028050)</t>
  </si>
  <si>
    <t>Tie2 kinase inhibitor</t>
  </si>
  <si>
    <t xml:space="preserve">Atorvastatin Calcium </t>
  </si>
  <si>
    <t>Lafutidine</t>
  </si>
  <si>
    <t>Propranolol HCl</t>
  </si>
  <si>
    <t>Acetylcysteine</t>
  </si>
  <si>
    <t>Tolazoline HCl</t>
  </si>
  <si>
    <t>Gimeracil</t>
  </si>
  <si>
    <t>Ivabradine HCl</t>
  </si>
  <si>
    <t>Tolvaptan</t>
  </si>
  <si>
    <t>Manidipine</t>
  </si>
  <si>
    <t>PNU-120596</t>
  </si>
  <si>
    <t>CP-724714</t>
  </si>
  <si>
    <t>Ciproxifan</t>
  </si>
  <si>
    <t>BS-181 HCl</t>
  </si>
  <si>
    <t>BIRB 796 (Doramapimod)</t>
  </si>
  <si>
    <t>VU 0364770</t>
  </si>
  <si>
    <t>AZD3514</t>
  </si>
  <si>
    <t>VX-745</t>
  </si>
  <si>
    <t>Rivastigmine Tartrate</t>
  </si>
  <si>
    <t>Nimesulide</t>
  </si>
  <si>
    <t>Tyrphostin AG 879</t>
  </si>
  <si>
    <t>Memantine HCl</t>
  </si>
  <si>
    <t>Cyproterone Acetate</t>
  </si>
  <si>
    <t>Synephrine HCl</t>
  </si>
  <si>
    <t>IWP-L6</t>
  </si>
  <si>
    <t>SGC-CBP30</t>
  </si>
  <si>
    <t>Lovastatin</t>
  </si>
  <si>
    <t>Galeterone</t>
  </si>
  <si>
    <t>Pioglitazone HCl</t>
  </si>
  <si>
    <t>PF-04217903</t>
  </si>
  <si>
    <t>Isotretinoin</t>
  </si>
  <si>
    <t>Sulfacetamide Sodium</t>
  </si>
  <si>
    <t>MK-2461</t>
  </si>
  <si>
    <t>U-104</t>
  </si>
  <si>
    <t>BIX 02189</t>
  </si>
  <si>
    <t>U0126-EtOH</t>
  </si>
  <si>
    <t>EUK 134</t>
  </si>
  <si>
    <t>Glimepiride</t>
  </si>
  <si>
    <t>PYR-41</t>
  </si>
  <si>
    <t xml:space="preserve">Cilazapril Monohydrate </t>
  </si>
  <si>
    <t>SB408124</t>
  </si>
  <si>
    <t xml:space="preserve">Allopurinol </t>
  </si>
  <si>
    <t>GSK256066</t>
  </si>
  <si>
    <t xml:space="preserve">Terazosin HCl </t>
  </si>
  <si>
    <t>CNX-774</t>
  </si>
  <si>
    <t>PD173074</t>
  </si>
  <si>
    <t>BMS-833923</t>
  </si>
  <si>
    <t>VX-702</t>
  </si>
  <si>
    <t>CPI-613</t>
  </si>
  <si>
    <t>KU-55933 (ATM Kinase Inhibitor)</t>
  </si>
  <si>
    <t>T0070907</t>
  </si>
  <si>
    <t>VU 0361737</t>
  </si>
  <si>
    <t>Irinotecan HCl Trihydrate</t>
  </si>
  <si>
    <t>Isradipine</t>
  </si>
  <si>
    <t>Linifanib (ABT-869)</t>
  </si>
  <si>
    <t>AC480 (BMS-599626)</t>
  </si>
  <si>
    <t>Thiazovivin</t>
  </si>
  <si>
    <t>OG-L002</t>
  </si>
  <si>
    <t>BIX 02188</t>
  </si>
  <si>
    <t>Desvenlafaxine</t>
  </si>
  <si>
    <t>Tenofovir Disoproxil Fumarate</t>
  </si>
  <si>
    <t>OSI-027</t>
  </si>
  <si>
    <t xml:space="preserve">Tenofovir </t>
  </si>
  <si>
    <t>VU 0357121</t>
  </si>
  <si>
    <t>Rolipram</t>
  </si>
  <si>
    <t>Vismodegib (GDC-0449)</t>
  </si>
  <si>
    <t>Tubastatin A HCl</t>
  </si>
  <si>
    <t>Atazanavir Sulfate</t>
  </si>
  <si>
    <t>Mubritinib (TAK 165)</t>
  </si>
  <si>
    <t>HA14-1</t>
  </si>
  <si>
    <t>Tofacitinib (CP-690550) Citrate</t>
  </si>
  <si>
    <t>MK-801 (Dizocilpine)</t>
  </si>
  <si>
    <t>SB202190 (FHPI)</t>
  </si>
  <si>
    <t>Droxinostat</t>
  </si>
  <si>
    <t>EPZ005687</t>
  </si>
  <si>
    <t>Cryptotanshinone</t>
  </si>
  <si>
    <t>INCB28060</t>
  </si>
  <si>
    <t>SAR131675</t>
  </si>
  <si>
    <t>Ruxolitinib (INCB018424)</t>
  </si>
  <si>
    <t>Imatinib Mesylate (STI571)</t>
  </si>
  <si>
    <t>KY02111</t>
  </si>
  <si>
    <t>Voriconazole</t>
  </si>
  <si>
    <t>TAK-285</t>
  </si>
  <si>
    <t>Megestrol Acetate</t>
  </si>
  <si>
    <t>Rocuronium Bromide</t>
  </si>
  <si>
    <t>Cilnidipine</t>
  </si>
  <si>
    <t>Ki16425</t>
  </si>
  <si>
    <t>Nutlin-3</t>
  </si>
  <si>
    <t>Doxazosin Mesylate</t>
  </si>
  <si>
    <t>Topiramate</t>
  </si>
  <si>
    <t>Methazolamide</t>
  </si>
  <si>
    <t>Venlafaxine</t>
  </si>
  <si>
    <t>Tranylcypromine (2-PCPA) HCl</t>
  </si>
  <si>
    <t>Cetirizine DiHCl</t>
  </si>
  <si>
    <t>MGCD-265</t>
  </si>
  <si>
    <t>Genistein</t>
  </si>
  <si>
    <t>SB431542</t>
  </si>
  <si>
    <t>Y-27632 2HCl</t>
  </si>
  <si>
    <t>(-)-Blebbistatin</t>
  </si>
  <si>
    <t>Resveratrol</t>
  </si>
  <si>
    <t xml:space="preserve">Zoledronic Acid </t>
  </si>
  <si>
    <t>WP1066</t>
  </si>
  <si>
    <t>ZM 323881 HCl</t>
  </si>
  <si>
    <t>NU7026</t>
  </si>
  <si>
    <t>RVX-208</t>
  </si>
  <si>
    <t>Fluvoxamine maleate</t>
  </si>
  <si>
    <t>Clopidogrel</t>
  </si>
  <si>
    <t>Cilomilast</t>
  </si>
  <si>
    <t>IEM 1754 dihydrobroMide</t>
  </si>
  <si>
    <t>Ginkgolide B</t>
  </si>
  <si>
    <t>Trilostane</t>
  </si>
  <si>
    <t>Lopinavir</t>
  </si>
  <si>
    <t>Losartan Potassium (DuP 753)</t>
  </si>
  <si>
    <t>EPZ-6438</t>
  </si>
  <si>
    <t>Cyclizine 2HCl</t>
  </si>
  <si>
    <t>PP242</t>
  </si>
  <si>
    <t>Sumatriptan Succinate</t>
  </si>
  <si>
    <t>ML133 HCl</t>
  </si>
  <si>
    <t>Tizanidine HCl</t>
  </si>
  <si>
    <t>Oxcarbazepine</t>
  </si>
  <si>
    <t xml:space="preserve">Alfuzosin HCl </t>
  </si>
  <si>
    <t>SB216763</t>
  </si>
  <si>
    <t>Org 27569</t>
  </si>
  <si>
    <t>TG100-115</t>
  </si>
  <si>
    <t>Stavudine (d4T)</t>
  </si>
  <si>
    <t>SGX-523</t>
  </si>
  <si>
    <t>AT101</t>
  </si>
  <si>
    <t>ML130 (Nodinitib-1)</t>
  </si>
  <si>
    <t>Ramelteon</t>
  </si>
  <si>
    <t>Ketoconazole</t>
  </si>
  <si>
    <t>Mosapride Citrate</t>
  </si>
  <si>
    <t>Fluoxetine HCl</t>
  </si>
  <si>
    <t>Scopine</t>
  </si>
  <si>
    <t>Varenicline Tartrate</t>
  </si>
  <si>
    <t>AZD2858</t>
  </si>
  <si>
    <t>TIC10</t>
  </si>
  <si>
    <t>DBeQ</t>
  </si>
  <si>
    <t>Amisulpride</t>
  </si>
  <si>
    <t>RG108</t>
  </si>
  <si>
    <t>PF-5274857</t>
  </si>
  <si>
    <t>Etomidate</t>
  </si>
  <si>
    <t>Flumazenil</t>
  </si>
  <si>
    <t xml:space="preserve">Dovitinib (TKI-258) Dilactic Acid  </t>
  </si>
  <si>
    <t>Ciprofibrate</t>
  </si>
  <si>
    <t>Batimastat (BB-94)</t>
  </si>
  <si>
    <t>MEK162 (ARRY-162, ARRY-438162)</t>
  </si>
  <si>
    <t>Cilostazol</t>
  </si>
  <si>
    <t>Iniparib (BSI-201)</t>
  </si>
  <si>
    <t>Loratadine</t>
  </si>
  <si>
    <t>Sildenafil Citrate</t>
  </si>
  <si>
    <t>SB203580</t>
  </si>
  <si>
    <t>Granisetron HCl</t>
  </si>
  <si>
    <t xml:space="preserve">Omeprazole </t>
  </si>
  <si>
    <t>Sotrastaurin</t>
  </si>
  <si>
    <t>BML-190</t>
  </si>
  <si>
    <t>ARN-509</t>
  </si>
  <si>
    <t>IPI-145 (INK1197)</t>
  </si>
  <si>
    <t>Decamethonium Bromide</t>
  </si>
  <si>
    <t>Brivanib (BMS-540215)</t>
  </si>
  <si>
    <t>Benazepril HCl</t>
  </si>
  <si>
    <t>Tianeptine sodium</t>
  </si>
  <si>
    <t>Vemurafenib (PLX4032, RG7204)</t>
  </si>
  <si>
    <t>K-Ras(G12C) inhibitor 6</t>
  </si>
  <si>
    <t>Masitinib (AB1010)</t>
  </si>
  <si>
    <t>Lansoprazole</t>
  </si>
  <si>
    <t>Daunorubicin HCl</t>
  </si>
  <si>
    <t>Indacaterol Maleate</t>
  </si>
  <si>
    <t>Ranolazine 2HCl</t>
  </si>
  <si>
    <t>Nabumetone</t>
  </si>
  <si>
    <t>Gestodene</t>
  </si>
  <si>
    <t>MNS (3,4-Methylenedioxy-β-nitrostyrene, MDBN)</t>
  </si>
  <si>
    <t>Desvenlafaxine Succinate</t>
  </si>
  <si>
    <t>Ilomastat (GM6001, Galardin)</t>
  </si>
  <si>
    <t>Ondansetron HCl</t>
  </si>
  <si>
    <t xml:space="preserve">Etodolac </t>
  </si>
  <si>
    <t>Repaglinide</t>
  </si>
  <si>
    <t>JNJ-1661010</t>
  </si>
  <si>
    <t>Biperiden HCl</t>
  </si>
  <si>
    <t>Naftopidil DiHCl</t>
  </si>
  <si>
    <t>Rigosertib (ON-01910)</t>
  </si>
  <si>
    <t>LY294002</t>
  </si>
  <si>
    <t>GW842166X</t>
  </si>
  <si>
    <t>Drospirenone</t>
  </si>
  <si>
    <t>PF-562271 HCl</t>
  </si>
  <si>
    <t>Nafamostat Mesylate</t>
  </si>
  <si>
    <t>Asenapine</t>
  </si>
  <si>
    <t>NVP-BHG712</t>
  </si>
  <si>
    <t>Sodium Phenylbutyrate</t>
  </si>
  <si>
    <t>PR-619</t>
  </si>
  <si>
    <t>Torcetrapib</t>
  </si>
  <si>
    <t xml:space="preserve">EPZ004777 HCl </t>
  </si>
  <si>
    <t>Tetrahydrozoline HCl</t>
  </si>
  <si>
    <t>SANT-1</t>
  </si>
  <si>
    <t>Pravastatin sodium</t>
  </si>
  <si>
    <t>Levodropropizine</t>
  </si>
  <si>
    <t>Sirtinol</t>
  </si>
  <si>
    <t>Sorafenib Tosylate</t>
  </si>
  <si>
    <t>Wnt-C59 (C59)</t>
  </si>
  <si>
    <t>AGI-6780</t>
  </si>
  <si>
    <t>(+)-Bicuculline</t>
  </si>
  <si>
    <t>UNC1999</t>
  </si>
  <si>
    <t>Skepinone-L</t>
  </si>
  <si>
    <t>LDN-57444</t>
  </si>
  <si>
    <t>ML347</t>
  </si>
  <si>
    <t>A-803467</t>
  </si>
  <si>
    <t>LY364947</t>
  </si>
  <si>
    <t>SB742457</t>
  </si>
  <si>
    <t>PD168393</t>
  </si>
  <si>
    <t>NLG919</t>
  </si>
  <si>
    <t>Varespladib (LY315920)</t>
  </si>
  <si>
    <t>Paroxetine HCl</t>
  </si>
  <si>
    <t>Altrenogest</t>
  </si>
  <si>
    <t>Tripelennamine HCl</t>
  </si>
  <si>
    <t>GDC-0879</t>
  </si>
  <si>
    <t>Lidocaine</t>
  </si>
  <si>
    <t>BI-D1870</t>
  </si>
  <si>
    <t>TAME</t>
  </si>
  <si>
    <t>Zebularine</t>
  </si>
  <si>
    <t>CI994 (Tacedinaline)</t>
  </si>
  <si>
    <t>Aniracetam</t>
  </si>
  <si>
    <t>IPA-3</t>
  </si>
  <si>
    <t>SC-514</t>
  </si>
  <si>
    <t>Lorcaserin HCl</t>
  </si>
  <si>
    <t>CFTRinh-172</t>
  </si>
  <si>
    <t>Rilpivirine</t>
  </si>
  <si>
    <t>MRS 2578</t>
  </si>
  <si>
    <t>(-)-MK 801 Maleate</t>
  </si>
  <si>
    <t>Cobicistat (GS-9350)</t>
  </si>
  <si>
    <t>Ifenprodil Tartrate</t>
  </si>
  <si>
    <t>Dapivirine (TMC120)</t>
  </si>
  <si>
    <t>Adrenalone HCl</t>
  </si>
  <si>
    <t>Evacetrapib (LY2484595)</t>
  </si>
  <si>
    <t>Darifenacin HBr</t>
  </si>
  <si>
    <t>MPEP</t>
  </si>
  <si>
    <t>Embelin</t>
  </si>
  <si>
    <t>AZD2461</t>
  </si>
  <si>
    <t>Prucalopride</t>
  </si>
  <si>
    <t>OC000459</t>
  </si>
  <si>
    <t xml:space="preserve">EHop-016 </t>
  </si>
  <si>
    <t>Bufexamac</t>
  </si>
  <si>
    <t xml:space="preserve">Clomipramine HCl </t>
  </si>
  <si>
    <t>Licofelone</t>
  </si>
  <si>
    <t>AZD8931 (Sapitinib)</t>
  </si>
  <si>
    <t>CAL-101 (Idelalisib, GS-1101)</t>
  </si>
  <si>
    <t>PF-4981517</t>
  </si>
  <si>
    <t>Benztropine mesylate</t>
  </si>
  <si>
    <t>Go 6983</t>
  </si>
  <si>
    <t>Diphemanil Methylsulfate</t>
  </si>
  <si>
    <t>Linagliptin</t>
  </si>
  <si>
    <t>Edoxaban</t>
  </si>
  <si>
    <t>Beta-Lapachone</t>
  </si>
  <si>
    <t>ZCL278</t>
  </si>
  <si>
    <t>Suvorexant (MK-4305)</t>
  </si>
  <si>
    <t>Ferrostatin-1 (Fer-1)</t>
  </si>
  <si>
    <t>Zibotentan (ZD4054)</t>
  </si>
  <si>
    <t>Anagrelide HCl</t>
  </si>
  <si>
    <t>DAPT (GSI-IX)</t>
  </si>
  <si>
    <t>GSK1070916</t>
  </si>
  <si>
    <t>Milciclib (PHA-848125)</t>
  </si>
  <si>
    <t>SGI-1776 free base</t>
  </si>
  <si>
    <t>BMS-794833</t>
  </si>
  <si>
    <t>GSK1292263</t>
  </si>
  <si>
    <t>Aliskiren Hemifumarate</t>
  </si>
  <si>
    <t xml:space="preserve">Fesoterodine Fumarate </t>
  </si>
  <si>
    <t>Tofacitinib (CP-690550,Tasocitinib)</t>
  </si>
  <si>
    <t>PIK-294</t>
  </si>
  <si>
    <t>S- (+)-Rolipram</t>
  </si>
  <si>
    <t>BGJ398 (NVP-BGJ398)</t>
  </si>
  <si>
    <t>RAF265 (CHIR-265)</t>
  </si>
  <si>
    <t>AZD8330</t>
  </si>
  <si>
    <t>CYT387</t>
  </si>
  <si>
    <t>Baicalein</t>
  </si>
  <si>
    <t>Rasagiline Mesylate</t>
  </si>
  <si>
    <t>Tetrandrine</t>
  </si>
  <si>
    <t>Cinacalcet HCl</t>
  </si>
  <si>
    <t>CCT137690</t>
  </si>
  <si>
    <t>CH5132799</t>
  </si>
  <si>
    <t>Asiatic Acid</t>
  </si>
  <si>
    <t>PIK-293</t>
  </si>
  <si>
    <t>Avagacestat (BMS-708163)</t>
  </si>
  <si>
    <t>NPS-2143</t>
  </si>
  <si>
    <t>WAY-600</t>
  </si>
  <si>
    <t>Azelnidipine</t>
  </si>
  <si>
    <t>Benserazide HCl</t>
  </si>
  <si>
    <t>OSI-420</t>
  </si>
  <si>
    <t>Chrysophanic Acid</t>
  </si>
  <si>
    <t>Synephrine</t>
  </si>
  <si>
    <t>Flunixin Meglumin</t>
  </si>
  <si>
    <t>AG-14361</t>
  </si>
  <si>
    <t>Mozavaptan</t>
  </si>
  <si>
    <t>Etravirine (TMC125)</t>
  </si>
  <si>
    <t>PD128907 HCl</t>
  </si>
  <si>
    <t>KW-2449</t>
  </si>
  <si>
    <t>AZ 3146</t>
  </si>
  <si>
    <t>Resminostat</t>
  </si>
  <si>
    <t>TG101209</t>
  </si>
  <si>
    <t>Icotinib</t>
  </si>
  <si>
    <t>R406</t>
  </si>
  <si>
    <t xml:space="preserve">Esomeprazole Sodium </t>
  </si>
  <si>
    <t>Bazedoxifene HCl</t>
  </si>
  <si>
    <t xml:space="preserve">Naftopidil </t>
  </si>
  <si>
    <t>Astragaloside A</t>
  </si>
  <si>
    <t>Imidapril HCl</t>
  </si>
  <si>
    <t>A-769662</t>
  </si>
  <si>
    <t>Celecoxib</t>
  </si>
  <si>
    <t>GW5074</t>
  </si>
  <si>
    <t xml:space="preserve">Ketanserin </t>
  </si>
  <si>
    <t>Rosuvastatin Calcium</t>
  </si>
  <si>
    <t>Formestane</t>
  </si>
  <si>
    <t>Naltrexone HCl</t>
  </si>
  <si>
    <t>Palomid 529 (P529)</t>
  </si>
  <si>
    <t>IOX2</t>
  </si>
  <si>
    <t>Oxybutynin chloride</t>
  </si>
  <si>
    <t>Bepotastine Besilate</t>
  </si>
  <si>
    <t>AMG-900</t>
  </si>
  <si>
    <t>Rivaroxaban</t>
  </si>
  <si>
    <t>Propafenone HCl</t>
  </si>
  <si>
    <t>Levosulpiride</t>
  </si>
  <si>
    <t>Telatinib</t>
  </si>
  <si>
    <t>LDE225 (NVP-LDE225,Erismodegib)</t>
  </si>
  <si>
    <t>Atropine</t>
  </si>
  <si>
    <t xml:space="preserve">Roflumilast </t>
  </si>
  <si>
    <t xml:space="preserve">Amitriptyline HCl </t>
  </si>
  <si>
    <t>Dacomitinib (PF299804, PF299)</t>
  </si>
  <si>
    <t>Pergolide mesylate</t>
  </si>
  <si>
    <t>Pifithrin-μ</t>
  </si>
  <si>
    <t>(-)-Huperzine A (HupA)</t>
  </si>
  <si>
    <t>Abiraterone Acetate</t>
  </si>
  <si>
    <t>(+)-Matrine</t>
  </si>
  <si>
    <t>Indirubin</t>
  </si>
  <si>
    <t>CGS 21680 HCl</t>
  </si>
  <si>
    <t>Naringenin</t>
  </si>
  <si>
    <t>Betulinic acid</t>
  </si>
  <si>
    <t>Rupatadine Fumarate</t>
  </si>
  <si>
    <t>Rimonabant</t>
  </si>
  <si>
    <t>Tideglusib</t>
  </si>
  <si>
    <t>GSK1838705A</t>
  </si>
  <si>
    <t>Pirfenidone</t>
  </si>
  <si>
    <t>BAY 11-7082</t>
  </si>
  <si>
    <t>Aclidinium Bromide</t>
  </si>
  <si>
    <t>VUF 10166</t>
  </si>
  <si>
    <t>TAK-715</t>
  </si>
  <si>
    <t>GW9662</t>
  </si>
  <si>
    <t>PF-477736</t>
  </si>
  <si>
    <t>Trifluoperazine 2HCl</t>
  </si>
  <si>
    <t>Dexmedetomidine</t>
  </si>
  <si>
    <t>Sitagliptin phosphate monohydrate</t>
  </si>
  <si>
    <t>GW788388</t>
  </si>
  <si>
    <t>SB271046</t>
  </si>
  <si>
    <t>Solifenacin succinate</t>
  </si>
  <si>
    <t>Crenolanib (CP-868596)</t>
  </si>
  <si>
    <t>WZ811</t>
  </si>
  <si>
    <t>Entacapone</t>
  </si>
  <si>
    <t>Flumequine</t>
  </si>
  <si>
    <t>Pifithrin-α (PFTα)</t>
  </si>
  <si>
    <t>Apoptosis Activator 2</t>
  </si>
  <si>
    <t>Lamotrigine</t>
  </si>
  <si>
    <t>Ethynodiol diacetate</t>
  </si>
  <si>
    <t>Mifepristone</t>
  </si>
  <si>
    <t>Naloxone HCl</t>
  </si>
  <si>
    <t>Hyoscyamine</t>
  </si>
  <si>
    <t>PF-3845</t>
  </si>
  <si>
    <t>CP-91149</t>
  </si>
  <si>
    <t>Varlitinib</t>
  </si>
  <si>
    <t>Canagliflozin</t>
  </si>
  <si>
    <t>AZ 628</t>
  </si>
  <si>
    <t>Azilsartan Medoxomil</t>
  </si>
  <si>
    <t>Estriol</t>
  </si>
  <si>
    <t>JSH-23</t>
  </si>
  <si>
    <t>Honokiol</t>
  </si>
  <si>
    <t>Luteolin</t>
  </si>
  <si>
    <t>Degrasyn (WP1130)</t>
  </si>
  <si>
    <t>LY2157299</t>
  </si>
  <si>
    <t xml:space="preserve">Epinephrine Bitartrate </t>
  </si>
  <si>
    <t>PH-797804</t>
  </si>
  <si>
    <t>Ki16198</t>
  </si>
  <si>
    <t>EPZ5676</t>
  </si>
  <si>
    <t>Ambroxol HCl</t>
  </si>
  <si>
    <t>Betahistine 2HCl</t>
  </si>
  <si>
    <t>Pazopanib</t>
  </si>
  <si>
    <t>Atomoxetine HCl</t>
  </si>
  <si>
    <t>IWR-1-endo</t>
  </si>
  <si>
    <t>UNC1215</t>
  </si>
  <si>
    <t>PF-00562271</t>
  </si>
  <si>
    <t>NVP-BSK805 2HCl</t>
  </si>
  <si>
    <t>PHA-767491</t>
  </si>
  <si>
    <t>Epinephrine HCl</t>
  </si>
  <si>
    <t xml:space="preserve">BMS-378806 </t>
  </si>
  <si>
    <t>Purmorphamine</t>
  </si>
  <si>
    <t>Mirabegron</t>
  </si>
  <si>
    <t>Medetomidine HCl</t>
  </si>
  <si>
    <t>Piceatannol</t>
  </si>
  <si>
    <t>JNJ-7777120</t>
  </si>
  <si>
    <t>Nateglinide</t>
  </si>
  <si>
    <t>Sitaxentan sodium</t>
  </si>
  <si>
    <t>Niflumic acid</t>
  </si>
  <si>
    <t>Azatadine dimaleate</t>
  </si>
  <si>
    <t>CHIR-99021 (CT99021) HCl</t>
  </si>
  <si>
    <t>Zaltoprofen</t>
  </si>
  <si>
    <t>DCC-2036 (Rebastinib)</t>
  </si>
  <si>
    <t>5-hydroxymethyl Tolterodine (PNU 200577, 5-HMT, 5-HM)</t>
  </si>
  <si>
    <t>Alectinib (CH5424802)</t>
  </si>
  <si>
    <t>Anacetrapib (MK-0859)</t>
  </si>
  <si>
    <t>Wortmannin</t>
  </si>
  <si>
    <t>Moclobemide (Ro 111163)</t>
  </si>
  <si>
    <t>UK 383367</t>
  </si>
  <si>
    <t>Hesperetin</t>
  </si>
  <si>
    <t>Lumiracoxib</t>
  </si>
  <si>
    <t>Triflusal</t>
  </si>
  <si>
    <t>Otilonium Bromide</t>
  </si>
  <si>
    <t>BRL-15572</t>
  </si>
  <si>
    <t>AMG-458</t>
  </si>
  <si>
    <t xml:space="preserve">Eletriptan HBr </t>
  </si>
  <si>
    <t xml:space="preserve">Rofecoxib </t>
  </si>
  <si>
    <t>NU7441 (KU-57788)</t>
  </si>
  <si>
    <t>Brinzolamide</t>
  </si>
  <si>
    <t>Aspirin</t>
  </si>
  <si>
    <t>Azilsartan</t>
  </si>
  <si>
    <t>Ibutilide Fumarate</t>
  </si>
  <si>
    <t>Apatinib</t>
  </si>
  <si>
    <t>Icariin</t>
  </si>
  <si>
    <t>Sodium Danshensu</t>
  </si>
  <si>
    <t>VX-765</t>
  </si>
  <si>
    <t>Clinofibrate</t>
  </si>
  <si>
    <t>Bosentan Hydrate</t>
  </si>
  <si>
    <t>4E1RCat</t>
  </si>
  <si>
    <t>AMG-517</t>
  </si>
  <si>
    <t>Desloratadine</t>
  </si>
  <si>
    <t>R547</t>
  </si>
  <si>
    <t>S-Ruxolitinib (INCB018424)</t>
  </si>
  <si>
    <t>Apigenin</t>
  </si>
  <si>
    <t>MLN9708</t>
  </si>
  <si>
    <t>Avasimibe</t>
  </si>
  <si>
    <t>Avanafil</t>
  </si>
  <si>
    <t>Acebutolol HCl</t>
  </si>
  <si>
    <t>Fexofenadine HCl</t>
  </si>
  <si>
    <t>Mdivi-1</t>
  </si>
  <si>
    <t>C646</t>
  </si>
  <si>
    <t>MLN2238</t>
  </si>
  <si>
    <t>Homatropine Bromide</t>
  </si>
  <si>
    <t>Doxycycline HCl</t>
  </si>
  <si>
    <t>Vildagliptin (LAF-237)</t>
  </si>
  <si>
    <t>WAY-100635 Maleate</t>
  </si>
  <si>
    <t>ADX-47273</t>
  </si>
  <si>
    <t>Flavoxate HCl</t>
  </si>
  <si>
    <t>Dolutegravir (GSK1349572)</t>
  </si>
  <si>
    <t>Cisatracurium Besylate</t>
  </si>
  <si>
    <t>MM-102</t>
  </si>
  <si>
    <t xml:space="preserve">Quinapril HCl </t>
  </si>
  <si>
    <t>Estradiol valerate</t>
  </si>
  <si>
    <t>P22077</t>
  </si>
  <si>
    <t>Trametinib (GSK1120212)</t>
  </si>
  <si>
    <t>Ampiroxicam</t>
  </si>
  <si>
    <t>WZ4003</t>
  </si>
  <si>
    <t>Procaine HCl</t>
  </si>
  <si>
    <t>AS-252424</t>
  </si>
  <si>
    <t>LGK-974</t>
  </si>
  <si>
    <t>IOWH032</t>
  </si>
  <si>
    <t>Hydroxyzine 2HCl</t>
  </si>
  <si>
    <t>Tolcapone</t>
  </si>
  <si>
    <t>Gliquidone</t>
  </si>
  <si>
    <t>10058-F4</t>
  </si>
  <si>
    <t>AGI-5198</t>
  </si>
  <si>
    <t>YO-01027</t>
  </si>
  <si>
    <t>BAM7</t>
  </si>
  <si>
    <t>PAC-1</t>
  </si>
  <si>
    <t>RepSox</t>
  </si>
  <si>
    <t>TCID</t>
  </si>
  <si>
    <t>Ibrutinib (PCI-32765)</t>
  </si>
  <si>
    <t>Golgicide A</t>
  </si>
  <si>
    <t>AG-1478 (Tyrphostin AG-1478)</t>
  </si>
  <si>
    <t>CGK 733</t>
  </si>
  <si>
    <t>AZD1981</t>
  </si>
  <si>
    <t>MK-0752</t>
  </si>
  <si>
    <t>NSC697923</t>
  </si>
  <si>
    <t>RG2833 (RGFP109)</t>
  </si>
  <si>
    <t>BMY 7378</t>
  </si>
  <si>
    <t>3-Methyladenine</t>
  </si>
  <si>
    <t>PF-04929113 (SNX-5422)</t>
  </si>
  <si>
    <t>TG101348 (SAR302503)</t>
  </si>
  <si>
    <t>TAK-875</t>
  </si>
  <si>
    <t>Tasisulam</t>
  </si>
  <si>
    <t>TG003</t>
  </si>
  <si>
    <t>CO-1686 (AVL-301)</t>
  </si>
  <si>
    <t>SB415286</t>
  </si>
  <si>
    <t>SB590885</t>
  </si>
  <si>
    <t>EPZ004777</t>
  </si>
  <si>
    <t>Atglistatin</t>
  </si>
  <si>
    <t>A922500</t>
  </si>
  <si>
    <t>HER2-Inhibitor-1</t>
  </si>
  <si>
    <t>Dalcetrapib (JTT-705, RO4607381)</t>
  </si>
  <si>
    <t>CAY10505</t>
  </si>
  <si>
    <t>TAK-632</t>
  </si>
  <si>
    <t>SKI II</t>
  </si>
  <si>
    <t>4EGI-1</t>
  </si>
  <si>
    <t xml:space="preserve">Rosiglitazone </t>
  </si>
  <si>
    <t>MK-2048</t>
  </si>
  <si>
    <t>CHIR-98014</t>
  </si>
  <si>
    <t>DMH1</t>
  </si>
  <si>
    <t>CCT128930</t>
  </si>
  <si>
    <t>A66</t>
  </si>
  <si>
    <t>P5091 (P005091)</t>
  </si>
  <si>
    <t>RGFP966</t>
  </si>
  <si>
    <t>AZD1080</t>
  </si>
  <si>
    <t>IU1</t>
  </si>
  <si>
    <t>ICG-001</t>
  </si>
  <si>
    <t>Erastin</t>
  </si>
  <si>
    <t>XL335</t>
  </si>
  <si>
    <t>1-Azakenpaullone</t>
  </si>
  <si>
    <t>AS-604850</t>
  </si>
  <si>
    <t>SSR128129E</t>
  </si>
  <si>
    <t>BIO</t>
  </si>
  <si>
    <t>RS-127445</t>
  </si>
  <si>
    <t>ZM 336372</t>
  </si>
  <si>
    <t>Quercetin</t>
  </si>
  <si>
    <t>K02288</t>
  </si>
  <si>
    <t>GNF-2</t>
  </si>
  <si>
    <t>LY2109761</t>
  </si>
  <si>
    <t>KW-2478</t>
  </si>
  <si>
    <t>Nilvadipine</t>
  </si>
  <si>
    <t>MK-8776 (SCH 900776)</t>
  </si>
  <si>
    <t>Sodium 4-Aminosalicylate</t>
  </si>
  <si>
    <t>Supplementary Table 1</t>
  </si>
  <si>
    <t>Percentage inhibition of cell viability for primary screening in KB-3-1 and KB-V1 cells lines.</t>
  </si>
  <si>
    <t xml:space="preserve"> %age inhibition KB-3-1</t>
  </si>
  <si>
    <t xml:space="preserve"> %age inhibition KB-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7">
    <border>
      <left/>
      <right/>
      <top/>
      <bottom/>
      <diagonal/>
    </border>
    <border>
      <left/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/>
      <top/>
      <bottom style="thick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3" borderId="4" xfId="0" applyFont="1" applyFill="1" applyBorder="1"/>
    <xf numFmtId="0" fontId="0" fillId="4" borderId="4" xfId="0" applyFont="1" applyFill="1" applyBorder="1"/>
    <xf numFmtId="2" fontId="0" fillId="3" borderId="5" xfId="0" applyNumberFormat="1" applyFont="1" applyFill="1" applyBorder="1"/>
    <xf numFmtId="2" fontId="0" fillId="3" borderId="6" xfId="0" applyNumberFormat="1" applyFont="1" applyFill="1" applyBorder="1"/>
    <xf numFmtId="2" fontId="0" fillId="4" borderId="5" xfId="0" applyNumberFormat="1" applyFont="1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32"/>
  <sheetViews>
    <sheetView tabSelected="1" topLeftCell="A61" zoomScale="115" zoomScaleNormal="115" workbookViewId="0">
      <selection activeCell="A69" sqref="A69:XFD69"/>
    </sheetView>
  </sheetViews>
  <sheetFormatPr defaultColWidth="8.85546875" defaultRowHeight="15" x14ac:dyDescent="0.25"/>
  <cols>
    <col min="1" max="1" width="53" bestFit="1" customWidth="1"/>
    <col min="2" max="2" width="21.42578125" bestFit="1" customWidth="1"/>
    <col min="3" max="3" width="21.7109375" bestFit="1" customWidth="1"/>
    <col min="4" max="4" width="24.85546875" bestFit="1" customWidth="1"/>
  </cols>
  <sheetData>
    <row r="1" spans="1:4" ht="15.75" x14ac:dyDescent="0.25">
      <c r="A1" s="9" t="s">
        <v>1129</v>
      </c>
    </row>
    <row r="3" spans="1:4" ht="15.75" x14ac:dyDescent="0.25">
      <c r="A3" s="9" t="s">
        <v>1130</v>
      </c>
    </row>
    <row r="5" spans="1:4" ht="15.75" thickBot="1" x14ac:dyDescent="0.3">
      <c r="A5" s="1" t="s">
        <v>0</v>
      </c>
      <c r="B5" s="2" t="s">
        <v>1131</v>
      </c>
      <c r="C5" s="2" t="s">
        <v>1132</v>
      </c>
      <c r="D5" s="3" t="s">
        <v>1</v>
      </c>
    </row>
    <row r="6" spans="1:4" ht="15.75" thickTop="1" x14ac:dyDescent="0.25">
      <c r="A6" s="4" t="s">
        <v>2</v>
      </c>
      <c r="B6" s="6">
        <v>100</v>
      </c>
      <c r="C6" s="6">
        <v>100</v>
      </c>
      <c r="D6" s="7">
        <f>$B6-$C6</f>
        <v>0</v>
      </c>
    </row>
    <row r="7" spans="1:4" x14ac:dyDescent="0.25">
      <c r="A7" s="5" t="s">
        <v>3</v>
      </c>
      <c r="B7" s="8">
        <v>100</v>
      </c>
      <c r="C7" s="8">
        <v>100</v>
      </c>
      <c r="D7" s="7">
        <f t="shared" ref="D7:D70" si="0">$B7-$C7</f>
        <v>0</v>
      </c>
    </row>
    <row r="8" spans="1:4" x14ac:dyDescent="0.25">
      <c r="A8" s="4" t="s">
        <v>4</v>
      </c>
      <c r="B8" s="6">
        <v>100</v>
      </c>
      <c r="C8" s="6">
        <v>100</v>
      </c>
      <c r="D8" s="7">
        <f t="shared" si="0"/>
        <v>0</v>
      </c>
    </row>
    <row r="9" spans="1:4" x14ac:dyDescent="0.25">
      <c r="A9" s="5" t="s">
        <v>5</v>
      </c>
      <c r="B9" s="8">
        <v>100</v>
      </c>
      <c r="C9" s="8">
        <v>100</v>
      </c>
      <c r="D9" s="7">
        <f t="shared" si="0"/>
        <v>0</v>
      </c>
    </row>
    <row r="10" spans="1:4" x14ac:dyDescent="0.25">
      <c r="A10" s="4" t="s">
        <v>6</v>
      </c>
      <c r="B10" s="6">
        <v>100</v>
      </c>
      <c r="C10" s="6">
        <v>98.019801980198025</v>
      </c>
      <c r="D10" s="7">
        <f t="shared" si="0"/>
        <v>1.9801980198019749</v>
      </c>
    </row>
    <row r="11" spans="1:4" x14ac:dyDescent="0.25">
      <c r="A11" s="5" t="s">
        <v>7</v>
      </c>
      <c r="B11" s="8">
        <v>100</v>
      </c>
      <c r="C11" s="8">
        <v>97.53086419753086</v>
      </c>
      <c r="D11" s="7">
        <f t="shared" si="0"/>
        <v>2.4691358024691397</v>
      </c>
    </row>
    <row r="12" spans="1:4" x14ac:dyDescent="0.25">
      <c r="A12" s="4" t="s">
        <v>8</v>
      </c>
      <c r="B12" s="6">
        <v>100</v>
      </c>
      <c r="C12" s="6">
        <v>97.383057546972111</v>
      </c>
      <c r="D12" s="7">
        <f t="shared" si="0"/>
        <v>2.6169424530278889</v>
      </c>
    </row>
    <row r="13" spans="1:4" x14ac:dyDescent="0.25">
      <c r="A13" s="5" t="s">
        <v>9</v>
      </c>
      <c r="B13" s="8">
        <v>100</v>
      </c>
      <c r="C13" s="8">
        <v>96.808510638297861</v>
      </c>
      <c r="D13" s="7">
        <f t="shared" si="0"/>
        <v>3.1914893617021391</v>
      </c>
    </row>
    <row r="14" spans="1:4" x14ac:dyDescent="0.25">
      <c r="A14" s="4" t="s">
        <v>10</v>
      </c>
      <c r="B14" s="6">
        <v>100</v>
      </c>
      <c r="C14" s="6">
        <v>94.477103960396036</v>
      </c>
      <c r="D14" s="7">
        <f t="shared" si="0"/>
        <v>5.5228960396039639</v>
      </c>
    </row>
    <row r="15" spans="1:4" x14ac:dyDescent="0.25">
      <c r="A15" s="5" t="s">
        <v>11</v>
      </c>
      <c r="B15" s="8">
        <v>100</v>
      </c>
      <c r="C15" s="8">
        <v>84.266707920792072</v>
      </c>
      <c r="D15" s="7">
        <f t="shared" si="0"/>
        <v>15.733292079207928</v>
      </c>
    </row>
    <row r="16" spans="1:4" x14ac:dyDescent="0.25">
      <c r="A16" s="4" t="s">
        <v>12</v>
      </c>
      <c r="B16" s="6">
        <v>100</v>
      </c>
      <c r="C16" s="6">
        <v>82.704207920792072</v>
      </c>
      <c r="D16" s="7">
        <f t="shared" si="0"/>
        <v>17.295792079207928</v>
      </c>
    </row>
    <row r="17" spans="1:4" x14ac:dyDescent="0.25">
      <c r="A17" s="5" t="s">
        <v>13</v>
      </c>
      <c r="B17" s="8">
        <v>100</v>
      </c>
      <c r="C17" s="8">
        <v>82.286509900990083</v>
      </c>
      <c r="D17" s="7">
        <f t="shared" si="0"/>
        <v>17.713490099009917</v>
      </c>
    </row>
    <row r="18" spans="1:4" x14ac:dyDescent="0.25">
      <c r="A18" s="4" t="s">
        <v>14</v>
      </c>
      <c r="B18" s="6">
        <v>100</v>
      </c>
      <c r="C18" s="6">
        <v>59.025316455696199</v>
      </c>
      <c r="D18" s="7">
        <f t="shared" si="0"/>
        <v>40.974683544303801</v>
      </c>
    </row>
    <row r="19" spans="1:4" x14ac:dyDescent="0.25">
      <c r="A19" s="5" t="s">
        <v>15</v>
      </c>
      <c r="B19" s="8">
        <v>100</v>
      </c>
      <c r="C19" s="8">
        <v>38.044933789614618</v>
      </c>
      <c r="D19" s="7">
        <f t="shared" si="0"/>
        <v>61.955066210385382</v>
      </c>
    </row>
    <row r="20" spans="1:4" x14ac:dyDescent="0.25">
      <c r="A20" s="4" t="s">
        <v>16</v>
      </c>
      <c r="B20" s="6">
        <v>100</v>
      </c>
      <c r="C20" s="6">
        <v>15.449089917175023</v>
      </c>
      <c r="D20" s="7">
        <f t="shared" si="0"/>
        <v>84.55091008282497</v>
      </c>
    </row>
    <row r="21" spans="1:4" x14ac:dyDescent="0.25">
      <c r="A21" s="5" t="s">
        <v>17</v>
      </c>
      <c r="B21" s="8">
        <v>99.744245524296673</v>
      </c>
      <c r="C21" s="8">
        <v>35.851393188854473</v>
      </c>
      <c r="D21" s="7">
        <f t="shared" si="0"/>
        <v>63.8928523354422</v>
      </c>
    </row>
    <row r="22" spans="1:4" x14ac:dyDescent="0.25">
      <c r="A22" s="4" t="s">
        <v>18</v>
      </c>
      <c r="B22" s="6">
        <v>99.401197604790411</v>
      </c>
      <c r="C22" s="6">
        <v>73.556962025316452</v>
      </c>
      <c r="D22" s="7">
        <f t="shared" si="0"/>
        <v>25.84423557947396</v>
      </c>
    </row>
    <row r="23" spans="1:4" x14ac:dyDescent="0.25">
      <c r="A23" s="5" t="s">
        <v>19</v>
      </c>
      <c r="B23" s="8">
        <v>99.362041467304621</v>
      </c>
      <c r="C23" s="8">
        <v>98.4</v>
      </c>
      <c r="D23" s="7">
        <f t="shared" si="0"/>
        <v>0.96204146730461559</v>
      </c>
    </row>
    <row r="24" spans="1:4" x14ac:dyDescent="0.25">
      <c r="A24" s="4" t="s">
        <v>20</v>
      </c>
      <c r="B24" s="6">
        <v>99.26199261992619</v>
      </c>
      <c r="C24" s="6">
        <v>95.454545454545453</v>
      </c>
      <c r="D24" s="7">
        <f t="shared" si="0"/>
        <v>3.8074471653807365</v>
      </c>
    </row>
    <row r="25" spans="1:4" x14ac:dyDescent="0.25">
      <c r="A25" s="5" t="s">
        <v>21</v>
      </c>
      <c r="B25" s="8">
        <v>99.069767441860463</v>
      </c>
      <c r="C25" s="8">
        <v>89.478114478114463</v>
      </c>
      <c r="D25" s="7">
        <f t="shared" si="0"/>
        <v>9.5916529637460002</v>
      </c>
    </row>
    <row r="26" spans="1:4" x14ac:dyDescent="0.25">
      <c r="A26" s="4" t="s">
        <v>22</v>
      </c>
      <c r="B26" s="6">
        <v>99.069767441860463</v>
      </c>
      <c r="C26" s="6">
        <v>80.583613916947243</v>
      </c>
      <c r="D26" s="7">
        <f t="shared" si="0"/>
        <v>18.48615352491322</v>
      </c>
    </row>
    <row r="27" spans="1:4" x14ac:dyDescent="0.25">
      <c r="A27" s="5" t="s">
        <v>23</v>
      </c>
      <c r="B27" s="8">
        <v>99.01093149316857</v>
      </c>
      <c r="C27" s="8">
        <v>94.966353104974743</v>
      </c>
      <c r="D27" s="7">
        <f t="shared" si="0"/>
        <v>4.0445783881938269</v>
      </c>
    </row>
    <row r="28" spans="1:4" x14ac:dyDescent="0.25">
      <c r="A28" s="4" t="s">
        <v>24</v>
      </c>
      <c r="B28" s="6">
        <v>98.732379961135138</v>
      </c>
      <c r="C28" s="6">
        <v>93.745425985755844</v>
      </c>
      <c r="D28" s="7">
        <f t="shared" si="0"/>
        <v>4.9869539753792935</v>
      </c>
    </row>
    <row r="29" spans="1:4" x14ac:dyDescent="0.25">
      <c r="A29" s="5" t="s">
        <v>25</v>
      </c>
      <c r="B29" s="8">
        <v>98.02186298633714</v>
      </c>
      <c r="C29" s="8">
        <v>94.928868500437318</v>
      </c>
      <c r="D29" s="7">
        <f t="shared" si="0"/>
        <v>3.0929944858998226</v>
      </c>
    </row>
    <row r="30" spans="1:4" x14ac:dyDescent="0.25">
      <c r="A30" s="4" t="s">
        <v>26</v>
      </c>
      <c r="B30" s="6">
        <v>97.945168405526459</v>
      </c>
      <c r="C30" s="6">
        <v>75.187969924812023</v>
      </c>
      <c r="D30" s="7">
        <f t="shared" si="0"/>
        <v>22.757198480714436</v>
      </c>
    </row>
    <row r="31" spans="1:4" x14ac:dyDescent="0.25">
      <c r="A31" s="5" t="s">
        <v>27</v>
      </c>
      <c r="B31" s="8">
        <v>97.91331715825271</v>
      </c>
      <c r="C31" s="8">
        <v>92.137637484643818</v>
      </c>
      <c r="D31" s="7">
        <f t="shared" si="0"/>
        <v>5.7756796736088916</v>
      </c>
    </row>
    <row r="32" spans="1:4" x14ac:dyDescent="0.25">
      <c r="A32" s="4" t="s">
        <v>28</v>
      </c>
      <c r="B32" s="6">
        <v>97.416067876425927</v>
      </c>
      <c r="C32" s="6">
        <v>72.950022114108805</v>
      </c>
      <c r="D32" s="7">
        <f t="shared" si="0"/>
        <v>24.466045762317123</v>
      </c>
    </row>
    <row r="33" spans="1:4" x14ac:dyDescent="0.25">
      <c r="A33" s="5" t="s">
        <v>29</v>
      </c>
      <c r="B33" s="8">
        <v>97.331111695752583</v>
      </c>
      <c r="C33" s="8">
        <v>99.192154555713842</v>
      </c>
      <c r="D33" s="7">
        <f t="shared" si="0"/>
        <v>-1.861042859961259</v>
      </c>
    </row>
    <row r="34" spans="1:4" x14ac:dyDescent="0.25">
      <c r="A34" s="4" t="s">
        <v>30</v>
      </c>
      <c r="B34" s="6">
        <v>97.157932100807983</v>
      </c>
      <c r="C34" s="6">
        <v>99.173553719008254</v>
      </c>
      <c r="D34" s="7">
        <f t="shared" si="0"/>
        <v>-2.0156216182002709</v>
      </c>
    </row>
    <row r="35" spans="1:4" x14ac:dyDescent="0.25">
      <c r="A35" s="5" t="s">
        <v>31</v>
      </c>
      <c r="B35" s="8">
        <v>97.047970479704787</v>
      </c>
      <c r="C35" s="8">
        <v>63.692480359147019</v>
      </c>
      <c r="D35" s="7">
        <f t="shared" si="0"/>
        <v>33.355490120557768</v>
      </c>
    </row>
    <row r="36" spans="1:4" x14ac:dyDescent="0.25">
      <c r="A36" s="4" t="s">
        <v>32</v>
      </c>
      <c r="B36" s="6">
        <v>96.778625507907265</v>
      </c>
      <c r="C36" s="6">
        <v>97.747183979974977</v>
      </c>
      <c r="D36" s="7">
        <f t="shared" si="0"/>
        <v>-0.96855847206771273</v>
      </c>
    </row>
    <row r="37" spans="1:4" x14ac:dyDescent="0.25">
      <c r="A37" s="5" t="s">
        <v>33</v>
      </c>
      <c r="B37" s="8">
        <v>96.226139320061975</v>
      </c>
      <c r="C37" s="8">
        <v>94.766115093944236</v>
      </c>
      <c r="D37" s="7">
        <f t="shared" si="0"/>
        <v>1.4600242261177385</v>
      </c>
    </row>
    <row r="38" spans="1:4" x14ac:dyDescent="0.25">
      <c r="A38" s="4" t="s">
        <v>34</v>
      </c>
      <c r="B38" s="6">
        <v>96.172248803827742</v>
      </c>
      <c r="C38" s="6">
        <v>85.96962025316455</v>
      </c>
      <c r="D38" s="7">
        <f t="shared" si="0"/>
        <v>10.202628550663192</v>
      </c>
    </row>
    <row r="39" spans="1:4" x14ac:dyDescent="0.25">
      <c r="A39" s="5" t="s">
        <v>35</v>
      </c>
      <c r="B39" s="8">
        <v>96.043725972674281</v>
      </c>
      <c r="C39" s="8">
        <v>83.828070613855019</v>
      </c>
      <c r="D39" s="7">
        <f t="shared" si="0"/>
        <v>12.215655358819262</v>
      </c>
    </row>
    <row r="40" spans="1:4" x14ac:dyDescent="0.25">
      <c r="A40" s="4" t="s">
        <v>36</v>
      </c>
      <c r="B40" s="6">
        <v>95.454545454545453</v>
      </c>
      <c r="C40" s="6">
        <v>85.046728971962608</v>
      </c>
      <c r="D40" s="7">
        <f t="shared" si="0"/>
        <v>10.407816482582845</v>
      </c>
    </row>
    <row r="41" spans="1:4" x14ac:dyDescent="0.25">
      <c r="A41" s="5" t="s">
        <v>37</v>
      </c>
      <c r="B41" s="8">
        <v>95.328118209474127</v>
      </c>
      <c r="C41" s="8">
        <v>84.804461075647509</v>
      </c>
      <c r="D41" s="7">
        <f t="shared" si="0"/>
        <v>10.523657133826617</v>
      </c>
    </row>
    <row r="42" spans="1:4" x14ac:dyDescent="0.25">
      <c r="A42" s="4" t="s">
        <v>38</v>
      </c>
      <c r="B42" s="6">
        <v>95.317257337717706</v>
      </c>
      <c r="C42" s="6">
        <v>39.041721951938662</v>
      </c>
      <c r="D42" s="7">
        <f t="shared" si="0"/>
        <v>56.275535385779044</v>
      </c>
    </row>
    <row r="43" spans="1:4" x14ac:dyDescent="0.25">
      <c r="A43" s="5" t="s">
        <v>39</v>
      </c>
      <c r="B43" s="8">
        <v>95.044676352226986</v>
      </c>
      <c r="C43" s="8">
        <v>81.214613504976455</v>
      </c>
      <c r="D43" s="7">
        <f t="shared" si="0"/>
        <v>13.830062847250531</v>
      </c>
    </row>
    <row r="44" spans="1:4" x14ac:dyDescent="0.25">
      <c r="A44" s="4" t="s">
        <v>40</v>
      </c>
      <c r="B44" s="6">
        <v>95.014957077572177</v>
      </c>
      <c r="C44" s="6">
        <v>97.189651426802698</v>
      </c>
      <c r="D44" s="7">
        <f t="shared" si="0"/>
        <v>-2.1746943492305206</v>
      </c>
    </row>
    <row r="45" spans="1:4" x14ac:dyDescent="0.25">
      <c r="A45" s="5" t="s">
        <v>41</v>
      </c>
      <c r="B45" s="8">
        <v>94.861975893283443</v>
      </c>
      <c r="C45" s="8">
        <v>99.385560675883255</v>
      </c>
      <c r="D45" s="7">
        <f t="shared" si="0"/>
        <v>-4.5235847825998121</v>
      </c>
    </row>
    <row r="46" spans="1:4" x14ac:dyDescent="0.25">
      <c r="A46" s="4" t="s">
        <v>42</v>
      </c>
      <c r="B46" s="6">
        <v>94.785485301139076</v>
      </c>
      <c r="C46" s="6">
        <v>91.944231364474405</v>
      </c>
      <c r="D46" s="7">
        <f t="shared" si="0"/>
        <v>2.8412539366646712</v>
      </c>
    </row>
    <row r="47" spans="1:4" x14ac:dyDescent="0.25">
      <c r="A47" s="5" t="s">
        <v>43</v>
      </c>
      <c r="B47" s="8">
        <v>94.662223391505165</v>
      </c>
      <c r="C47" s="8">
        <v>93.73064256588016</v>
      </c>
      <c r="D47" s="7">
        <f t="shared" si="0"/>
        <v>0.9315808256250051</v>
      </c>
    </row>
    <row r="48" spans="1:4" x14ac:dyDescent="0.25">
      <c r="A48" s="4" t="s">
        <v>44</v>
      </c>
      <c r="B48" s="6">
        <v>94.139456478314671</v>
      </c>
      <c r="C48" s="6">
        <v>95.846959236680263</v>
      </c>
      <c r="D48" s="7">
        <f t="shared" si="0"/>
        <v>-1.7075027583655924</v>
      </c>
    </row>
    <row r="49" spans="1:4" x14ac:dyDescent="0.25">
      <c r="A49" s="5" t="s">
        <v>45</v>
      </c>
      <c r="B49" s="8">
        <v>94.111623143881204</v>
      </c>
      <c r="C49" s="8">
        <v>89.54026191139593</v>
      </c>
      <c r="D49" s="7">
        <f t="shared" si="0"/>
        <v>4.5713612324852733</v>
      </c>
    </row>
    <row r="50" spans="1:4" x14ac:dyDescent="0.25">
      <c r="A50" s="4" t="s">
        <v>46</v>
      </c>
      <c r="B50" s="6">
        <v>93.90083369899078</v>
      </c>
      <c r="C50" s="6">
        <v>88.785046728971949</v>
      </c>
      <c r="D50" s="7">
        <f t="shared" si="0"/>
        <v>5.1157869700188314</v>
      </c>
    </row>
    <row r="51" spans="1:4" x14ac:dyDescent="0.25">
      <c r="A51" s="5" t="s">
        <v>47</v>
      </c>
      <c r="B51" s="8">
        <v>93.557251015814558</v>
      </c>
      <c r="C51" s="8">
        <v>95.903866007624742</v>
      </c>
      <c r="D51" s="7">
        <f t="shared" si="0"/>
        <v>-2.3466149918101848</v>
      </c>
    </row>
    <row r="52" spans="1:4" x14ac:dyDescent="0.25">
      <c r="A52" s="4" t="s">
        <v>48</v>
      </c>
      <c r="B52" s="6">
        <v>92.937569836403753</v>
      </c>
      <c r="C52" s="6">
        <v>78.637974683544286</v>
      </c>
      <c r="D52" s="7">
        <f t="shared" si="0"/>
        <v>14.299595152859467</v>
      </c>
    </row>
    <row r="53" spans="1:4" x14ac:dyDescent="0.25">
      <c r="A53" s="5" t="s">
        <v>49</v>
      </c>
      <c r="B53" s="8">
        <v>92.851783643680506</v>
      </c>
      <c r="C53" s="8">
        <v>88.348723154326933</v>
      </c>
      <c r="D53" s="7">
        <f t="shared" si="0"/>
        <v>4.5030604893535724</v>
      </c>
    </row>
    <row r="54" spans="1:4" x14ac:dyDescent="0.25">
      <c r="A54" s="4" t="s">
        <v>50</v>
      </c>
      <c r="B54" s="6">
        <v>92.599012501313155</v>
      </c>
      <c r="C54" s="6">
        <v>75.587341772151888</v>
      </c>
      <c r="D54" s="7">
        <f t="shared" si="0"/>
        <v>17.011670729161267</v>
      </c>
    </row>
    <row r="55" spans="1:4" x14ac:dyDescent="0.25">
      <c r="A55" s="5" t="s">
        <v>51</v>
      </c>
      <c r="B55" s="8">
        <v>91.746811267989898</v>
      </c>
      <c r="C55" s="8">
        <v>79.678515194684593</v>
      </c>
      <c r="D55" s="7">
        <f t="shared" si="0"/>
        <v>12.068296073305305</v>
      </c>
    </row>
    <row r="56" spans="1:4" x14ac:dyDescent="0.25">
      <c r="A56" s="4" t="s">
        <v>52</v>
      </c>
      <c r="B56" s="6">
        <v>91.706539074960119</v>
      </c>
      <c r="C56" s="6">
        <v>70.005063291139237</v>
      </c>
      <c r="D56" s="7">
        <f t="shared" si="0"/>
        <v>21.701475783820882</v>
      </c>
    </row>
    <row r="57" spans="1:4" x14ac:dyDescent="0.25">
      <c r="A57" s="5" t="s">
        <v>53</v>
      </c>
      <c r="B57" s="8">
        <v>91.500256016385038</v>
      </c>
      <c r="C57" s="8">
        <v>89.439955419336854</v>
      </c>
      <c r="D57" s="7">
        <f t="shared" si="0"/>
        <v>2.0603005970481831</v>
      </c>
    </row>
    <row r="58" spans="1:4" x14ac:dyDescent="0.25">
      <c r="A58" s="4" t="s">
        <v>54</v>
      </c>
      <c r="B58" s="6">
        <v>91.397849462365585</v>
      </c>
      <c r="C58" s="6">
        <v>93.613820005572578</v>
      </c>
      <c r="D58" s="7">
        <f t="shared" si="0"/>
        <v>-2.2159705432069927</v>
      </c>
    </row>
    <row r="59" spans="1:4" x14ac:dyDescent="0.25">
      <c r="A59" s="5" t="s">
        <v>55</v>
      </c>
      <c r="B59" s="8">
        <v>91.194325080144608</v>
      </c>
      <c r="C59" s="8">
        <v>73.215751640395354</v>
      </c>
      <c r="D59" s="7">
        <f t="shared" si="0"/>
        <v>17.978573439749255</v>
      </c>
    </row>
    <row r="60" spans="1:4" x14ac:dyDescent="0.25">
      <c r="A60" s="4" t="s">
        <v>56</v>
      </c>
      <c r="B60" s="6">
        <v>91.117834488000227</v>
      </c>
      <c r="C60" s="6">
        <v>83.023710513718186</v>
      </c>
      <c r="D60" s="7">
        <f t="shared" si="0"/>
        <v>8.0941239742820414</v>
      </c>
    </row>
    <row r="61" spans="1:4" x14ac:dyDescent="0.25">
      <c r="A61" s="5" t="s">
        <v>57</v>
      </c>
      <c r="B61" s="8">
        <v>90.890638954290807</v>
      </c>
      <c r="C61" s="8">
        <v>87.234042553191486</v>
      </c>
      <c r="D61" s="7">
        <f t="shared" si="0"/>
        <v>3.6565964010993213</v>
      </c>
    </row>
    <row r="62" spans="1:4" x14ac:dyDescent="0.25">
      <c r="A62" s="4" t="s">
        <v>58</v>
      </c>
      <c r="B62" s="6">
        <v>90.763449178198613</v>
      </c>
      <c r="C62" s="6">
        <v>63.007594936708863</v>
      </c>
      <c r="D62" s="7">
        <f t="shared" si="0"/>
        <v>27.75585424148975</v>
      </c>
    </row>
    <row r="63" spans="1:4" x14ac:dyDescent="0.25">
      <c r="A63" s="5" t="s">
        <v>59</v>
      </c>
      <c r="B63" s="8">
        <v>90.608127308894566</v>
      </c>
      <c r="C63" s="8">
        <v>83.998230871295888</v>
      </c>
      <c r="D63" s="7">
        <f t="shared" si="0"/>
        <v>6.6098964375986782</v>
      </c>
    </row>
    <row r="64" spans="1:4" x14ac:dyDescent="0.25">
      <c r="A64" s="4" t="s">
        <v>60</v>
      </c>
      <c r="B64" s="6">
        <v>89.185678330762357</v>
      </c>
      <c r="C64" s="6">
        <v>53.568417398204616</v>
      </c>
      <c r="D64" s="7">
        <f t="shared" si="0"/>
        <v>35.617260932557741</v>
      </c>
    </row>
    <row r="65" spans="1:4" x14ac:dyDescent="0.25">
      <c r="A65" s="5" t="s">
        <v>61</v>
      </c>
      <c r="B65" s="8">
        <v>88.95466105410857</v>
      </c>
      <c r="C65" s="8">
        <v>92.058044906363364</v>
      </c>
      <c r="D65" s="7">
        <f t="shared" si="0"/>
        <v>-3.1033838522547939</v>
      </c>
    </row>
    <row r="66" spans="1:4" x14ac:dyDescent="0.25">
      <c r="A66" s="4" t="s">
        <v>62</v>
      </c>
      <c r="B66" s="6">
        <v>88.869151648855393</v>
      </c>
      <c r="C66" s="6">
        <v>74.022784810126581</v>
      </c>
      <c r="D66" s="7">
        <f t="shared" si="0"/>
        <v>14.846366838728812</v>
      </c>
    </row>
    <row r="67" spans="1:4" x14ac:dyDescent="0.25">
      <c r="A67" s="5" t="s">
        <v>63</v>
      </c>
      <c r="B67" s="8">
        <v>88.679245283018858</v>
      </c>
      <c r="C67" s="8">
        <v>85.046728971962608</v>
      </c>
      <c r="D67" s="7">
        <f t="shared" si="0"/>
        <v>3.6325163110562499</v>
      </c>
    </row>
    <row r="68" spans="1:4" x14ac:dyDescent="0.25">
      <c r="A68" s="4" t="s">
        <v>64</v>
      </c>
      <c r="B68" s="6">
        <v>88.548457192524978</v>
      </c>
      <c r="C68" s="6">
        <v>85.934404578472368</v>
      </c>
      <c r="D68" s="7">
        <f t="shared" si="0"/>
        <v>2.6140526140526106</v>
      </c>
    </row>
    <row r="69" spans="1:4" x14ac:dyDescent="0.25">
      <c r="A69" s="5" t="s">
        <v>65</v>
      </c>
      <c r="B69" s="8">
        <v>88.306337027564638</v>
      </c>
      <c r="C69" s="8">
        <v>87.427392009435351</v>
      </c>
      <c r="D69" s="7">
        <f t="shared" si="0"/>
        <v>0.87894501812928638</v>
      </c>
    </row>
    <row r="70" spans="1:4" x14ac:dyDescent="0.25">
      <c r="A70" s="4" t="s">
        <v>66</v>
      </c>
      <c r="B70" s="6">
        <v>87.907375643224697</v>
      </c>
      <c r="C70" s="6">
        <v>47.663551401869142</v>
      </c>
      <c r="D70" s="7">
        <f t="shared" si="0"/>
        <v>40.243824241355554</v>
      </c>
    </row>
    <row r="71" spans="1:4" x14ac:dyDescent="0.25">
      <c r="A71" s="5" t="s">
        <v>67</v>
      </c>
      <c r="B71" s="8">
        <v>87.803623865004937</v>
      </c>
      <c r="C71" s="8">
        <v>70.520418693793303</v>
      </c>
      <c r="D71" s="7">
        <f t="shared" ref="D71:D134" si="1">$B71-$C71</f>
        <v>17.283205171211634</v>
      </c>
    </row>
    <row r="72" spans="1:4" x14ac:dyDescent="0.25">
      <c r="A72" s="4" t="s">
        <v>68</v>
      </c>
      <c r="B72" s="6">
        <v>87.530277811607732</v>
      </c>
      <c r="C72" s="6">
        <v>79.949874686716782</v>
      </c>
      <c r="D72" s="7">
        <f t="shared" si="1"/>
        <v>7.5804031248909496</v>
      </c>
    </row>
    <row r="73" spans="1:4" x14ac:dyDescent="0.25">
      <c r="A73" s="5" t="s">
        <v>69</v>
      </c>
      <c r="B73" s="8">
        <v>87.453874538745396</v>
      </c>
      <c r="C73" s="8">
        <v>54.601571268237919</v>
      </c>
      <c r="D73" s="7">
        <f t="shared" si="1"/>
        <v>32.852303270507477</v>
      </c>
    </row>
    <row r="74" spans="1:4" x14ac:dyDescent="0.25">
      <c r="A74" s="4" t="s">
        <v>70</v>
      </c>
      <c r="B74" s="6">
        <v>87.135506003430521</v>
      </c>
      <c r="C74" s="6">
        <v>73.831775700934557</v>
      </c>
      <c r="D74" s="7">
        <f t="shared" si="1"/>
        <v>13.303730302495964</v>
      </c>
    </row>
    <row r="75" spans="1:4" x14ac:dyDescent="0.25">
      <c r="A75" s="5" t="s">
        <v>71</v>
      </c>
      <c r="B75" s="8">
        <v>87.014010256997949</v>
      </c>
      <c r="C75" s="8">
        <v>63.95696202531645</v>
      </c>
      <c r="D75" s="7">
        <f t="shared" si="1"/>
        <v>23.057048231681499</v>
      </c>
    </row>
    <row r="76" spans="1:4" x14ac:dyDescent="0.25">
      <c r="A76" s="4" t="s">
        <v>72</v>
      </c>
      <c r="B76" s="6">
        <v>86.363636363636346</v>
      </c>
      <c r="C76" s="6">
        <v>73.831775700934557</v>
      </c>
      <c r="D76" s="7">
        <f t="shared" si="1"/>
        <v>12.531860662701789</v>
      </c>
    </row>
    <row r="77" spans="1:4" x14ac:dyDescent="0.25">
      <c r="A77" s="5" t="s">
        <v>73</v>
      </c>
      <c r="B77" s="8">
        <v>86.227544910179631</v>
      </c>
      <c r="C77" s="8">
        <v>74.506329113924053</v>
      </c>
      <c r="D77" s="7">
        <f t="shared" si="1"/>
        <v>11.721215796255578</v>
      </c>
    </row>
    <row r="78" spans="1:4" x14ac:dyDescent="0.25">
      <c r="A78" s="4" t="s">
        <v>74</v>
      </c>
      <c r="B78" s="6">
        <v>86.07665052669779</v>
      </c>
      <c r="C78" s="6">
        <v>74.022784810126581</v>
      </c>
      <c r="D78" s="7">
        <f t="shared" si="1"/>
        <v>12.05386571657121</v>
      </c>
    </row>
    <row r="79" spans="1:4" x14ac:dyDescent="0.25">
      <c r="A79" s="5" t="s">
        <v>75</v>
      </c>
      <c r="B79" s="8">
        <v>85.97981038128367</v>
      </c>
      <c r="C79" s="8">
        <v>66.16123456932533</v>
      </c>
      <c r="D79" s="7">
        <f t="shared" si="1"/>
        <v>19.81857581195834</v>
      </c>
    </row>
    <row r="80" spans="1:4" x14ac:dyDescent="0.25">
      <c r="A80" s="4" t="s">
        <v>76</v>
      </c>
      <c r="B80" s="6">
        <v>85.964912280701753</v>
      </c>
      <c r="C80" s="6">
        <v>57.407594936708861</v>
      </c>
      <c r="D80" s="7">
        <f t="shared" si="1"/>
        <v>28.557317343992892</v>
      </c>
    </row>
    <row r="81" spans="1:4" x14ac:dyDescent="0.25">
      <c r="A81" s="5" t="s">
        <v>77</v>
      </c>
      <c r="B81" s="8">
        <v>85.528031290743144</v>
      </c>
      <c r="C81" s="8">
        <v>70.518746789933232</v>
      </c>
      <c r="D81" s="7">
        <f t="shared" si="1"/>
        <v>15.009284500809912</v>
      </c>
    </row>
    <row r="82" spans="1:4" x14ac:dyDescent="0.25">
      <c r="A82" s="4" t="s">
        <v>78</v>
      </c>
      <c r="B82" s="6">
        <v>85.185185185185176</v>
      </c>
      <c r="C82" s="6">
        <v>93.332301980198011</v>
      </c>
      <c r="D82" s="7">
        <f t="shared" si="1"/>
        <v>-8.1471167950128347</v>
      </c>
    </row>
    <row r="83" spans="1:4" x14ac:dyDescent="0.25">
      <c r="A83" s="5" t="s">
        <v>79</v>
      </c>
      <c r="B83" s="8">
        <v>85.185185185185176</v>
      </c>
      <c r="C83" s="8">
        <v>83.849009900990083</v>
      </c>
      <c r="D83" s="7">
        <f t="shared" si="1"/>
        <v>1.3361752841950931</v>
      </c>
    </row>
    <row r="84" spans="1:4" x14ac:dyDescent="0.25">
      <c r="A84" s="4" t="s">
        <v>80</v>
      </c>
      <c r="B84" s="6">
        <v>85.185185185185176</v>
      </c>
      <c r="C84" s="6">
        <v>80.724009900990083</v>
      </c>
      <c r="D84" s="7">
        <f t="shared" si="1"/>
        <v>4.4611752841950931</v>
      </c>
    </row>
    <row r="85" spans="1:4" x14ac:dyDescent="0.25">
      <c r="A85" s="5" t="s">
        <v>81</v>
      </c>
      <c r="B85" s="8">
        <v>85.185185185185176</v>
      </c>
      <c r="C85" s="8">
        <v>53.217821782178213</v>
      </c>
      <c r="D85" s="7">
        <f t="shared" si="1"/>
        <v>31.967363403006964</v>
      </c>
    </row>
    <row r="86" spans="1:4" x14ac:dyDescent="0.25">
      <c r="A86" s="4" t="s">
        <v>82</v>
      </c>
      <c r="B86" s="6">
        <v>85.158868865140533</v>
      </c>
      <c r="C86" s="6">
        <v>81.503797468354435</v>
      </c>
      <c r="D86" s="7">
        <f t="shared" si="1"/>
        <v>3.6550713967860986</v>
      </c>
    </row>
    <row r="87" spans="1:4" x14ac:dyDescent="0.25">
      <c r="A87" s="5" t="s">
        <v>83</v>
      </c>
      <c r="B87" s="8">
        <v>84.905660377358487</v>
      </c>
      <c r="C87" s="8">
        <v>96.261682242990645</v>
      </c>
      <c r="D87" s="7">
        <f t="shared" si="1"/>
        <v>-11.356021865632158</v>
      </c>
    </row>
    <row r="88" spans="1:4" x14ac:dyDescent="0.25">
      <c r="A88" s="4" t="s">
        <v>84</v>
      </c>
      <c r="B88" s="6">
        <v>84.449244060475166</v>
      </c>
      <c r="C88" s="6">
        <v>86.514467272370268</v>
      </c>
      <c r="D88" s="7">
        <f t="shared" si="1"/>
        <v>-2.0652232118951019</v>
      </c>
    </row>
    <row r="89" spans="1:4" x14ac:dyDescent="0.25">
      <c r="A89" s="5" t="s">
        <v>85</v>
      </c>
      <c r="B89" s="8">
        <v>84.241087203583263</v>
      </c>
      <c r="C89" s="8">
        <v>63.640506329113926</v>
      </c>
      <c r="D89" s="7">
        <f t="shared" si="1"/>
        <v>20.600580874469337</v>
      </c>
    </row>
    <row r="90" spans="1:4" x14ac:dyDescent="0.25">
      <c r="A90" s="4" t="s">
        <v>86</v>
      </c>
      <c r="B90" s="6">
        <v>84.228809182768657</v>
      </c>
      <c r="C90" s="6">
        <v>70.484995645478506</v>
      </c>
      <c r="D90" s="7">
        <f t="shared" si="1"/>
        <v>13.743813537290151</v>
      </c>
    </row>
    <row r="91" spans="1:4" x14ac:dyDescent="0.25">
      <c r="A91" s="5" t="s">
        <v>87</v>
      </c>
      <c r="B91" s="8">
        <v>84.075827998479923</v>
      </c>
      <c r="C91" s="8">
        <v>50.516102116893435</v>
      </c>
      <c r="D91" s="7">
        <f t="shared" si="1"/>
        <v>33.559725881586488</v>
      </c>
    </row>
    <row r="92" spans="1:4" x14ac:dyDescent="0.25">
      <c r="A92" s="4" t="s">
        <v>88</v>
      </c>
      <c r="B92" s="6">
        <v>83.585313174946009</v>
      </c>
      <c r="C92" s="6">
        <v>60.407332702639977</v>
      </c>
      <c r="D92" s="7">
        <f t="shared" si="1"/>
        <v>23.177980472306032</v>
      </c>
    </row>
    <row r="93" spans="1:4" x14ac:dyDescent="0.25">
      <c r="A93" s="5" t="s">
        <v>89</v>
      </c>
      <c r="B93" s="8">
        <v>83.461341525857648</v>
      </c>
      <c r="C93" s="8">
        <v>89.640568403455006</v>
      </c>
      <c r="D93" s="7">
        <f t="shared" si="1"/>
        <v>-6.1792268775973582</v>
      </c>
    </row>
    <row r="94" spans="1:4" x14ac:dyDescent="0.25">
      <c r="A94" s="4" t="s">
        <v>90</v>
      </c>
      <c r="B94" s="6">
        <v>83.45743145743144</v>
      </c>
      <c r="C94" s="6">
        <v>67.624642743728145</v>
      </c>
      <c r="D94" s="7">
        <f t="shared" si="1"/>
        <v>15.832788713703295</v>
      </c>
    </row>
    <row r="95" spans="1:4" x14ac:dyDescent="0.25">
      <c r="A95" s="5" t="s">
        <v>91</v>
      </c>
      <c r="B95" s="8">
        <v>83.217379442057165</v>
      </c>
      <c r="C95" s="8">
        <v>85.822523930642944</v>
      </c>
      <c r="D95" s="7">
        <f t="shared" si="1"/>
        <v>-2.6051444885857791</v>
      </c>
    </row>
    <row r="96" spans="1:4" x14ac:dyDescent="0.25">
      <c r="A96" s="4" t="s">
        <v>92</v>
      </c>
      <c r="B96" s="6">
        <v>83.017626940278859</v>
      </c>
      <c r="C96" s="6">
        <v>67.196707097389407</v>
      </c>
      <c r="D96" s="7">
        <f t="shared" si="1"/>
        <v>15.820919842889452</v>
      </c>
    </row>
    <row r="97" spans="1:4" x14ac:dyDescent="0.25">
      <c r="A97" s="5" t="s">
        <v>93</v>
      </c>
      <c r="B97" s="8">
        <v>82.522992292926105</v>
      </c>
      <c r="C97" s="8">
        <v>80.141772151898721</v>
      </c>
      <c r="D97" s="7">
        <f t="shared" si="1"/>
        <v>2.3812201410273843</v>
      </c>
    </row>
    <row r="98" spans="1:4" x14ac:dyDescent="0.25">
      <c r="A98" s="4" t="s">
        <v>94</v>
      </c>
      <c r="B98" s="6">
        <v>82.437275985663064</v>
      </c>
      <c r="C98" s="6">
        <v>84.435775982167726</v>
      </c>
      <c r="D98" s="7">
        <f t="shared" si="1"/>
        <v>-1.9984999965046626</v>
      </c>
    </row>
    <row r="99" spans="1:4" x14ac:dyDescent="0.25">
      <c r="A99" s="5" t="s">
        <v>95</v>
      </c>
      <c r="B99" s="8">
        <v>81.84587762274495</v>
      </c>
      <c r="C99" s="8">
        <v>50.779746835443035</v>
      </c>
      <c r="D99" s="7">
        <f t="shared" si="1"/>
        <v>31.066130787301915</v>
      </c>
    </row>
    <row r="100" spans="1:4" x14ac:dyDescent="0.25">
      <c r="A100" s="4" t="s">
        <v>96</v>
      </c>
      <c r="B100" s="6">
        <v>81.621537503890437</v>
      </c>
      <c r="C100" s="6">
        <v>97.190033908300165</v>
      </c>
      <c r="D100" s="7">
        <f t="shared" si="1"/>
        <v>-15.568496404409728</v>
      </c>
    </row>
    <row r="101" spans="1:4" x14ac:dyDescent="0.25">
      <c r="A101" s="5" t="s">
        <v>97</v>
      </c>
      <c r="B101" s="8">
        <v>81.617647058823536</v>
      </c>
      <c r="C101" s="8">
        <v>52.890378949507259</v>
      </c>
      <c r="D101" s="7">
        <f t="shared" si="1"/>
        <v>28.727268109316277</v>
      </c>
    </row>
    <row r="102" spans="1:4" x14ac:dyDescent="0.25">
      <c r="A102" s="4" t="s">
        <v>98</v>
      </c>
      <c r="B102" s="6">
        <v>81.295803655710969</v>
      </c>
      <c r="C102" s="6">
        <v>37.065095398428724</v>
      </c>
      <c r="D102" s="7">
        <f t="shared" si="1"/>
        <v>44.230708257282245</v>
      </c>
    </row>
    <row r="103" spans="1:4" x14ac:dyDescent="0.25">
      <c r="A103" s="5" t="s">
        <v>99</v>
      </c>
      <c r="B103" s="8">
        <v>80.869361754958987</v>
      </c>
      <c r="C103" s="8">
        <v>74.822784810126592</v>
      </c>
      <c r="D103" s="7">
        <f t="shared" si="1"/>
        <v>6.0465769448323954</v>
      </c>
    </row>
    <row r="104" spans="1:4" x14ac:dyDescent="0.25">
      <c r="A104" s="4" t="s">
        <v>100</v>
      </c>
      <c r="B104" s="6">
        <v>80.861244019138752</v>
      </c>
      <c r="C104" s="6">
        <v>63.974683544303794</v>
      </c>
      <c r="D104" s="7">
        <f t="shared" si="1"/>
        <v>16.886560474834958</v>
      </c>
    </row>
    <row r="105" spans="1:4" x14ac:dyDescent="0.25">
      <c r="A105" s="5" t="s">
        <v>101</v>
      </c>
      <c r="B105" s="8">
        <v>80.856149500217271</v>
      </c>
      <c r="C105" s="8">
        <v>55.103089001394068</v>
      </c>
      <c r="D105" s="7">
        <f t="shared" si="1"/>
        <v>25.753060498823203</v>
      </c>
    </row>
    <row r="106" spans="1:4" x14ac:dyDescent="0.25">
      <c r="A106" s="4" t="s">
        <v>102</v>
      </c>
      <c r="B106" s="6">
        <v>80.23952095808383</v>
      </c>
      <c r="C106" s="6">
        <v>48.47594936708861</v>
      </c>
      <c r="D106" s="7">
        <f t="shared" si="1"/>
        <v>31.76357159099522</v>
      </c>
    </row>
    <row r="107" spans="1:4" x14ac:dyDescent="0.25">
      <c r="A107" s="5" t="s">
        <v>103</v>
      </c>
      <c r="B107" s="8">
        <v>80.184331797235004</v>
      </c>
      <c r="C107" s="8">
        <v>85.215937587071608</v>
      </c>
      <c r="D107" s="7">
        <f t="shared" si="1"/>
        <v>-5.031605789836604</v>
      </c>
    </row>
    <row r="108" spans="1:4" x14ac:dyDescent="0.25">
      <c r="A108" s="4" t="s">
        <v>104</v>
      </c>
      <c r="B108" s="6">
        <v>80.148986134253164</v>
      </c>
      <c r="C108" s="6">
        <v>78.426950739115142</v>
      </c>
      <c r="D108" s="7">
        <f t="shared" si="1"/>
        <v>1.7220353951380218</v>
      </c>
    </row>
    <row r="109" spans="1:4" x14ac:dyDescent="0.25">
      <c r="A109" s="5" t="s">
        <v>105</v>
      </c>
      <c r="B109" s="8">
        <v>80.147058823529406</v>
      </c>
      <c r="C109" s="8">
        <v>48.61195773646245</v>
      </c>
      <c r="D109" s="7">
        <f t="shared" si="1"/>
        <v>31.535101087066955</v>
      </c>
    </row>
    <row r="110" spans="1:4" x14ac:dyDescent="0.25">
      <c r="A110" s="4" t="s">
        <v>106</v>
      </c>
      <c r="B110" s="6">
        <v>80.141268165949484</v>
      </c>
      <c r="C110" s="6">
        <v>76.104746317512266</v>
      </c>
      <c r="D110" s="7">
        <f t="shared" si="1"/>
        <v>4.0365218484372178</v>
      </c>
    </row>
    <row r="111" spans="1:4" x14ac:dyDescent="0.25">
      <c r="A111" s="5" t="s">
        <v>107</v>
      </c>
      <c r="B111" s="8">
        <v>79.673559262891274</v>
      </c>
      <c r="C111" s="8">
        <v>97.483176552487379</v>
      </c>
      <c r="D111" s="7">
        <f t="shared" si="1"/>
        <v>-17.809617289596105</v>
      </c>
    </row>
    <row r="112" spans="1:4" x14ac:dyDescent="0.25">
      <c r="A112" s="4" t="s">
        <v>108</v>
      </c>
      <c r="B112" s="6">
        <v>79.404445207242759</v>
      </c>
      <c r="C112" s="6">
        <v>48.625140291806936</v>
      </c>
      <c r="D112" s="7">
        <f t="shared" si="1"/>
        <v>30.779304915435823</v>
      </c>
    </row>
    <row r="113" spans="1:4" x14ac:dyDescent="0.25">
      <c r="A113" s="5" t="s">
        <v>109</v>
      </c>
      <c r="B113" s="8">
        <v>79.161234245979983</v>
      </c>
      <c r="C113" s="8">
        <v>36.451683909311008</v>
      </c>
      <c r="D113" s="7">
        <f t="shared" si="1"/>
        <v>42.709550336668975</v>
      </c>
    </row>
    <row r="114" spans="1:4" x14ac:dyDescent="0.25">
      <c r="A114" s="4" t="s">
        <v>110</v>
      </c>
      <c r="B114" s="6">
        <v>78.43208902140762</v>
      </c>
      <c r="C114" s="6">
        <v>75.832694093423228</v>
      </c>
      <c r="D114" s="7">
        <f t="shared" si="1"/>
        <v>2.5993949279843918</v>
      </c>
    </row>
    <row r="115" spans="1:4" x14ac:dyDescent="0.25">
      <c r="A115" s="5" t="s">
        <v>111</v>
      </c>
      <c r="B115" s="8">
        <v>78.044596912521428</v>
      </c>
      <c r="C115" s="8">
        <v>100</v>
      </c>
      <c r="D115" s="7">
        <f t="shared" si="1"/>
        <v>-21.955403087478572</v>
      </c>
    </row>
    <row r="116" spans="1:4" x14ac:dyDescent="0.25">
      <c r="A116" s="4" t="s">
        <v>112</v>
      </c>
      <c r="B116" s="6">
        <v>77.458480168848894</v>
      </c>
      <c r="C116" s="6">
        <v>69.407594936708861</v>
      </c>
      <c r="D116" s="7">
        <f t="shared" si="1"/>
        <v>8.0508852321400326</v>
      </c>
    </row>
    <row r="117" spans="1:4" x14ac:dyDescent="0.25">
      <c r="A117" s="5" t="s">
        <v>113</v>
      </c>
      <c r="B117" s="8">
        <v>76.914944410340354</v>
      </c>
      <c r="C117" s="8">
        <v>49.378351203212929</v>
      </c>
      <c r="D117" s="7">
        <f t="shared" si="1"/>
        <v>27.536593207127424</v>
      </c>
    </row>
    <row r="118" spans="1:4" x14ac:dyDescent="0.25">
      <c r="A118" s="4" t="s">
        <v>114</v>
      </c>
      <c r="B118" s="6">
        <v>76.861248680685222</v>
      </c>
      <c r="C118" s="6">
        <v>8.4362446064573575</v>
      </c>
      <c r="D118" s="7">
        <f t="shared" si="1"/>
        <v>68.425004074227871</v>
      </c>
    </row>
    <row r="119" spans="1:4" x14ac:dyDescent="0.25">
      <c r="A119" s="5" t="s">
        <v>115</v>
      </c>
      <c r="B119" s="8">
        <v>76.64670658682634</v>
      </c>
      <c r="C119" s="8">
        <v>59.658227848101262</v>
      </c>
      <c r="D119" s="7">
        <f t="shared" si="1"/>
        <v>16.988478738725078</v>
      </c>
    </row>
    <row r="120" spans="1:4" x14ac:dyDescent="0.25">
      <c r="A120" s="4" t="s">
        <v>116</v>
      </c>
      <c r="B120" s="6">
        <v>76.024113057027861</v>
      </c>
      <c r="C120" s="6">
        <v>29.697624190064793</v>
      </c>
      <c r="D120" s="7">
        <f t="shared" si="1"/>
        <v>46.326488866963068</v>
      </c>
    </row>
    <row r="121" spans="1:4" x14ac:dyDescent="0.25">
      <c r="A121" s="5" t="s">
        <v>117</v>
      </c>
      <c r="B121" s="8">
        <v>75.57138797548005</v>
      </c>
      <c r="C121" s="8">
        <v>44.42282176028305</v>
      </c>
      <c r="D121" s="7">
        <f t="shared" si="1"/>
        <v>31.148566215197</v>
      </c>
    </row>
    <row r="122" spans="1:4" x14ac:dyDescent="0.25">
      <c r="A122" s="4" t="s">
        <v>118</v>
      </c>
      <c r="B122" s="6">
        <v>75.063320839625305</v>
      </c>
      <c r="C122" s="6">
        <v>77.386073576923764</v>
      </c>
      <c r="D122" s="7">
        <f t="shared" si="1"/>
        <v>-2.3227527372984582</v>
      </c>
    </row>
    <row r="123" spans="1:4" x14ac:dyDescent="0.25">
      <c r="A123" s="5" t="s">
        <v>119</v>
      </c>
      <c r="B123" s="8">
        <v>74.904752160737416</v>
      </c>
      <c r="C123" s="8">
        <v>49.651349901662797</v>
      </c>
      <c r="D123" s="7">
        <f t="shared" si="1"/>
        <v>25.253402259074619</v>
      </c>
    </row>
    <row r="124" spans="1:4" x14ac:dyDescent="0.25">
      <c r="A124" s="4" t="s">
        <v>120</v>
      </c>
      <c r="B124" s="6">
        <v>74.815069080923365</v>
      </c>
      <c r="C124" s="6">
        <v>36.868686868686851</v>
      </c>
      <c r="D124" s="7">
        <f t="shared" si="1"/>
        <v>37.946382212236514</v>
      </c>
    </row>
    <row r="125" spans="1:4" x14ac:dyDescent="0.25">
      <c r="A125" s="5" t="s">
        <v>121</v>
      </c>
      <c r="B125" s="8">
        <v>74.571730129089872</v>
      </c>
      <c r="C125" s="8">
        <v>95.8041958041958</v>
      </c>
      <c r="D125" s="7">
        <f t="shared" si="1"/>
        <v>-21.232465675105928</v>
      </c>
    </row>
    <row r="126" spans="1:4" x14ac:dyDescent="0.25">
      <c r="A126" s="4" t="s">
        <v>122</v>
      </c>
      <c r="B126" s="6">
        <v>74.53496643183567</v>
      </c>
      <c r="C126" s="6">
        <v>64.181417247750176</v>
      </c>
      <c r="D126" s="7">
        <f t="shared" si="1"/>
        <v>10.353549184085495</v>
      </c>
    </row>
    <row r="127" spans="1:4" x14ac:dyDescent="0.25">
      <c r="A127" s="5" t="s">
        <v>123</v>
      </c>
      <c r="B127" s="8">
        <v>74.122794196459012</v>
      </c>
      <c r="C127" s="8">
        <v>71.816152679328439</v>
      </c>
      <c r="D127" s="7">
        <f t="shared" si="1"/>
        <v>2.3066415171305721</v>
      </c>
    </row>
    <row r="128" spans="1:4" x14ac:dyDescent="0.25">
      <c r="A128" s="4" t="s">
        <v>124</v>
      </c>
      <c r="B128" s="6">
        <v>73.65269461077844</v>
      </c>
      <c r="C128" s="6">
        <v>49.926582278481014</v>
      </c>
      <c r="D128" s="7">
        <f t="shared" si="1"/>
        <v>23.726112332297426</v>
      </c>
    </row>
    <row r="129" spans="1:4" x14ac:dyDescent="0.25">
      <c r="A129" s="5" t="s">
        <v>125</v>
      </c>
      <c r="B129" s="8">
        <v>73.468374256272142</v>
      </c>
      <c r="C129" s="8">
        <v>72.756962025316454</v>
      </c>
      <c r="D129" s="7">
        <f t="shared" si="1"/>
        <v>0.71141223095568762</v>
      </c>
    </row>
    <row r="130" spans="1:4" x14ac:dyDescent="0.25">
      <c r="A130" s="4" t="s">
        <v>126</v>
      </c>
      <c r="B130" s="6">
        <v>73.207301173402868</v>
      </c>
      <c r="C130" s="6">
        <v>66.791400689705767</v>
      </c>
      <c r="D130" s="7">
        <f t="shared" si="1"/>
        <v>6.4159004836971008</v>
      </c>
    </row>
    <row r="131" spans="1:4" x14ac:dyDescent="0.25">
      <c r="A131" s="5" t="s">
        <v>127</v>
      </c>
      <c r="B131" s="8">
        <v>73.207301173402868</v>
      </c>
      <c r="C131" s="8">
        <v>42.673710470320621</v>
      </c>
      <c r="D131" s="7">
        <f t="shared" si="1"/>
        <v>30.533590703082247</v>
      </c>
    </row>
    <row r="132" spans="1:4" x14ac:dyDescent="0.25">
      <c r="A132" s="4" t="s">
        <v>128</v>
      </c>
      <c r="B132" s="6">
        <v>73.014519817588877</v>
      </c>
      <c r="C132" s="6">
        <v>69.282028600914046</v>
      </c>
      <c r="D132" s="7">
        <f t="shared" si="1"/>
        <v>3.7324912166748305</v>
      </c>
    </row>
    <row r="133" spans="1:4" x14ac:dyDescent="0.25">
      <c r="A133" s="5" t="s">
        <v>129</v>
      </c>
      <c r="B133" s="8">
        <v>72.99667126735406</v>
      </c>
      <c r="C133" s="8">
        <v>29.593810444874244</v>
      </c>
      <c r="D133" s="7">
        <f t="shared" si="1"/>
        <v>43.402860822479816</v>
      </c>
    </row>
    <row r="134" spans="1:4" x14ac:dyDescent="0.25">
      <c r="A134" s="4" t="s">
        <v>130</v>
      </c>
      <c r="B134" s="6">
        <v>72.455089820359277</v>
      </c>
      <c r="C134" s="6">
        <v>52.045569620253161</v>
      </c>
      <c r="D134" s="7">
        <f t="shared" si="1"/>
        <v>20.409520200106115</v>
      </c>
    </row>
    <row r="135" spans="1:4" x14ac:dyDescent="0.25">
      <c r="A135" s="5" t="s">
        <v>131</v>
      </c>
      <c r="B135" s="8">
        <v>72.408821762636222</v>
      </c>
      <c r="C135" s="8">
        <v>3.0864197530864104</v>
      </c>
      <c r="D135" s="7">
        <f t="shared" ref="D135:D198" si="2">$B135-$C135</f>
        <v>69.322402009549819</v>
      </c>
    </row>
    <row r="136" spans="1:4" x14ac:dyDescent="0.25">
      <c r="A136" s="4" t="s">
        <v>132</v>
      </c>
      <c r="B136" s="6">
        <v>72.295302405799646</v>
      </c>
      <c r="C136" s="6">
        <v>40.50320196712866</v>
      </c>
      <c r="D136" s="7">
        <f t="shared" si="2"/>
        <v>31.792100438670985</v>
      </c>
    </row>
    <row r="137" spans="1:4" x14ac:dyDescent="0.25">
      <c r="A137" s="5" t="s">
        <v>133</v>
      </c>
      <c r="B137" s="8">
        <v>71.468926553672304</v>
      </c>
      <c r="C137" s="8">
        <v>77.181011079316164</v>
      </c>
      <c r="D137" s="7">
        <f t="shared" si="2"/>
        <v>-5.7120845256438599</v>
      </c>
    </row>
    <row r="138" spans="1:4" x14ac:dyDescent="0.25">
      <c r="A138" s="4" t="s">
        <v>134</v>
      </c>
      <c r="B138" s="6">
        <v>71.468926553672304</v>
      </c>
      <c r="C138" s="6">
        <v>66.960158485582198</v>
      </c>
      <c r="D138" s="7">
        <f t="shared" si="2"/>
        <v>4.5087680680901059</v>
      </c>
    </row>
    <row r="139" spans="1:4" x14ac:dyDescent="0.25">
      <c r="A139" s="5" t="s">
        <v>135</v>
      </c>
      <c r="B139" s="8">
        <v>71.300769476046369</v>
      </c>
      <c r="C139" s="8">
        <v>56.462524320368416</v>
      </c>
      <c r="D139" s="7">
        <f t="shared" si="2"/>
        <v>14.838245155677953</v>
      </c>
    </row>
    <row r="140" spans="1:4" x14ac:dyDescent="0.25">
      <c r="A140" s="4" t="s">
        <v>136</v>
      </c>
      <c r="B140" s="6">
        <v>71.272493186617481</v>
      </c>
      <c r="C140" s="6">
        <v>67.243810577798399</v>
      </c>
      <c r="D140" s="7">
        <f t="shared" si="2"/>
        <v>4.0286826088190821</v>
      </c>
    </row>
    <row r="141" spans="1:4" x14ac:dyDescent="0.25">
      <c r="A141" s="5" t="s">
        <v>137</v>
      </c>
      <c r="B141" s="8">
        <v>71.257485029940113</v>
      </c>
      <c r="C141" s="8">
        <v>57.275949367088607</v>
      </c>
      <c r="D141" s="7">
        <f t="shared" si="2"/>
        <v>13.981535662851506</v>
      </c>
    </row>
    <row r="142" spans="1:4" x14ac:dyDescent="0.25">
      <c r="A142" s="4" t="s">
        <v>138</v>
      </c>
      <c r="B142" s="6">
        <v>71.161808882032972</v>
      </c>
      <c r="C142" s="6">
        <v>73.248028567177499</v>
      </c>
      <c r="D142" s="7">
        <f t="shared" si="2"/>
        <v>-2.0862196851445276</v>
      </c>
    </row>
    <row r="143" spans="1:4" x14ac:dyDescent="0.25">
      <c r="A143" s="5" t="s">
        <v>139</v>
      </c>
      <c r="B143" s="8">
        <v>70.802368488801164</v>
      </c>
      <c r="C143" s="8">
        <v>14.197530864197532</v>
      </c>
      <c r="D143" s="7">
        <f t="shared" si="2"/>
        <v>56.604837624603633</v>
      </c>
    </row>
    <row r="144" spans="1:4" x14ac:dyDescent="0.25">
      <c r="A144" s="4" t="s">
        <v>140</v>
      </c>
      <c r="B144" s="6">
        <v>70.658682634730539</v>
      </c>
      <c r="C144" s="6">
        <v>66.858227848101251</v>
      </c>
      <c r="D144" s="7">
        <f t="shared" si="2"/>
        <v>3.8004547866292882</v>
      </c>
    </row>
    <row r="145" spans="1:4" x14ac:dyDescent="0.25">
      <c r="A145" s="5" t="s">
        <v>141</v>
      </c>
      <c r="B145" s="8">
        <v>70.617138927885861</v>
      </c>
      <c r="C145" s="8">
        <v>44.792405063291142</v>
      </c>
      <c r="D145" s="7">
        <f t="shared" si="2"/>
        <v>25.82473386459472</v>
      </c>
    </row>
    <row r="146" spans="1:4" x14ac:dyDescent="0.25">
      <c r="A146" s="4" t="s">
        <v>142</v>
      </c>
      <c r="B146" s="6">
        <v>70.484862657974986</v>
      </c>
      <c r="C146" s="6">
        <v>30.171931504242053</v>
      </c>
      <c r="D146" s="7">
        <f t="shared" si="2"/>
        <v>40.312931153732933</v>
      </c>
    </row>
    <row r="147" spans="1:4" x14ac:dyDescent="0.25">
      <c r="A147" s="5" t="s">
        <v>143</v>
      </c>
      <c r="B147" s="8">
        <v>70.370370370370352</v>
      </c>
      <c r="C147" s="8">
        <v>96.457301980198025</v>
      </c>
      <c r="D147" s="7">
        <f t="shared" si="2"/>
        <v>-26.086931609827673</v>
      </c>
    </row>
    <row r="148" spans="1:4" x14ac:dyDescent="0.25">
      <c r="A148" s="4" t="s">
        <v>144</v>
      </c>
      <c r="B148" s="6">
        <v>70.370370370370352</v>
      </c>
      <c r="C148" s="6">
        <v>80.414603960396036</v>
      </c>
      <c r="D148" s="7">
        <f t="shared" si="2"/>
        <v>-10.044233590025684</v>
      </c>
    </row>
    <row r="149" spans="1:4" x14ac:dyDescent="0.25">
      <c r="A149" s="5" t="s">
        <v>145</v>
      </c>
      <c r="B149" s="8">
        <v>70.370370370370352</v>
      </c>
      <c r="C149" s="8">
        <v>67.806311881188094</v>
      </c>
      <c r="D149" s="7">
        <f t="shared" si="2"/>
        <v>2.5640584891822584</v>
      </c>
    </row>
    <row r="150" spans="1:4" x14ac:dyDescent="0.25">
      <c r="A150" s="4" t="s">
        <v>146</v>
      </c>
      <c r="B150" s="6">
        <v>69.994879672299021</v>
      </c>
      <c r="C150" s="6">
        <v>82.123154081916965</v>
      </c>
      <c r="D150" s="7">
        <f t="shared" si="2"/>
        <v>-12.128274409617944</v>
      </c>
    </row>
    <row r="151" spans="1:4" x14ac:dyDescent="0.25">
      <c r="A151" s="5" t="s">
        <v>147</v>
      </c>
      <c r="B151" s="8">
        <v>69.139711008604792</v>
      </c>
      <c r="C151" s="8">
        <v>89.539240506329122</v>
      </c>
      <c r="D151" s="7">
        <f t="shared" si="2"/>
        <v>-20.39952949772433</v>
      </c>
    </row>
    <row r="152" spans="1:4" x14ac:dyDescent="0.25">
      <c r="A152" s="4" t="s">
        <v>148</v>
      </c>
      <c r="B152" s="6">
        <v>68.767965545129442</v>
      </c>
      <c r="C152" s="6">
        <v>37.556354044706431</v>
      </c>
      <c r="D152" s="7">
        <f t="shared" si="2"/>
        <v>31.211611500423011</v>
      </c>
    </row>
    <row r="153" spans="1:4" x14ac:dyDescent="0.25">
      <c r="A153" s="5" t="s">
        <v>149</v>
      </c>
      <c r="B153" s="8">
        <v>68.535419382876995</v>
      </c>
      <c r="C153" s="8">
        <v>67.128916281458643</v>
      </c>
      <c r="D153" s="7">
        <f t="shared" si="2"/>
        <v>1.4065031014183518</v>
      </c>
    </row>
    <row r="154" spans="1:4" x14ac:dyDescent="0.25">
      <c r="A154" s="4" t="s">
        <v>150</v>
      </c>
      <c r="B154" s="6">
        <v>68.473186375999674</v>
      </c>
      <c r="C154" s="6">
        <v>18.421052631578945</v>
      </c>
      <c r="D154" s="7">
        <f t="shared" si="2"/>
        <v>50.052133744420729</v>
      </c>
    </row>
    <row r="155" spans="1:4" x14ac:dyDescent="0.25">
      <c r="A155" s="5" t="s">
        <v>151</v>
      </c>
      <c r="B155" s="8">
        <v>68.137254901960773</v>
      </c>
      <c r="C155" s="8">
        <v>14.460784313725483</v>
      </c>
      <c r="D155" s="7">
        <f t="shared" si="2"/>
        <v>53.67647058823529</v>
      </c>
    </row>
    <row r="156" spans="1:4" x14ac:dyDescent="0.25">
      <c r="A156" s="4" t="s">
        <v>152</v>
      </c>
      <c r="B156" s="6">
        <v>68.062498172995419</v>
      </c>
      <c r="C156" s="6">
        <v>47.045942604907452</v>
      </c>
      <c r="D156" s="7">
        <f t="shared" si="2"/>
        <v>21.016555568087966</v>
      </c>
    </row>
    <row r="157" spans="1:4" x14ac:dyDescent="0.25">
      <c r="A157" s="5" t="s">
        <v>153</v>
      </c>
      <c r="B157" s="8">
        <v>68.062498172995419</v>
      </c>
      <c r="C157" s="8">
        <v>38.626047536379012</v>
      </c>
      <c r="D157" s="7">
        <f t="shared" si="2"/>
        <v>29.436450636616406</v>
      </c>
    </row>
    <row r="158" spans="1:4" x14ac:dyDescent="0.25">
      <c r="A158" s="4" t="s">
        <v>154</v>
      </c>
      <c r="B158" s="6">
        <v>67.709764486928393</v>
      </c>
      <c r="C158" s="6">
        <v>41.959707699140068</v>
      </c>
      <c r="D158" s="7">
        <f t="shared" si="2"/>
        <v>25.750056787788324</v>
      </c>
    </row>
    <row r="159" spans="1:4" x14ac:dyDescent="0.25">
      <c r="A159" s="5" t="s">
        <v>155</v>
      </c>
      <c r="B159" s="8">
        <v>67.664670658682638</v>
      </c>
      <c r="C159" s="8">
        <v>67.32405063291138</v>
      </c>
      <c r="D159" s="7">
        <f t="shared" si="2"/>
        <v>0.34062002577125838</v>
      </c>
    </row>
    <row r="160" spans="1:4" x14ac:dyDescent="0.25">
      <c r="A160" s="4" t="s">
        <v>156</v>
      </c>
      <c r="B160" s="6">
        <v>67.662283089323751</v>
      </c>
      <c r="C160" s="6">
        <v>54.075949367088604</v>
      </c>
      <c r="D160" s="7">
        <f t="shared" si="2"/>
        <v>13.586333722235146</v>
      </c>
    </row>
    <row r="161" spans="1:4" x14ac:dyDescent="0.25">
      <c r="A161" s="5" t="s">
        <v>157</v>
      </c>
      <c r="B161" s="8">
        <v>67.463240667660557</v>
      </c>
      <c r="C161" s="8">
        <v>41.049583869237466</v>
      </c>
      <c r="D161" s="7">
        <f t="shared" si="2"/>
        <v>26.413656798423091</v>
      </c>
    </row>
    <row r="162" spans="1:4" x14ac:dyDescent="0.25">
      <c r="A162" s="4" t="s">
        <v>158</v>
      </c>
      <c r="B162" s="6">
        <v>67.446188624825822</v>
      </c>
      <c r="C162" s="6">
        <v>71.008307235042281</v>
      </c>
      <c r="D162" s="7">
        <f t="shared" si="2"/>
        <v>-3.5621186102164586</v>
      </c>
    </row>
    <row r="163" spans="1:4" x14ac:dyDescent="0.25">
      <c r="A163" s="5" t="s">
        <v>159</v>
      </c>
      <c r="B163" s="8">
        <v>66.92268305171531</v>
      </c>
      <c r="C163" s="8">
        <v>49.813318473112275</v>
      </c>
      <c r="D163" s="7">
        <f t="shared" si="2"/>
        <v>17.109364578603035</v>
      </c>
    </row>
    <row r="164" spans="1:4" x14ac:dyDescent="0.25">
      <c r="A164" s="4" t="s">
        <v>160</v>
      </c>
      <c r="B164" s="6">
        <v>65.898617511520712</v>
      </c>
      <c r="C164" s="6">
        <v>19.543048202842002</v>
      </c>
      <c r="D164" s="7">
        <f t="shared" si="2"/>
        <v>46.35556930867871</v>
      </c>
    </row>
    <row r="165" spans="1:4" x14ac:dyDescent="0.25">
      <c r="A165" s="5" t="s">
        <v>161</v>
      </c>
      <c r="B165" s="8">
        <v>65.722172606965984</v>
      </c>
      <c r="C165" s="8">
        <v>35.188216039279844</v>
      </c>
      <c r="D165" s="7">
        <f t="shared" si="2"/>
        <v>30.53395656768614</v>
      </c>
    </row>
    <row r="166" spans="1:4" x14ac:dyDescent="0.25">
      <c r="A166" s="4" t="s">
        <v>162</v>
      </c>
      <c r="B166" s="6">
        <v>65.206349206349188</v>
      </c>
      <c r="C166" s="6">
        <v>42.711972054620517</v>
      </c>
      <c r="D166" s="7">
        <f t="shared" si="2"/>
        <v>22.494377151728671</v>
      </c>
    </row>
    <row r="167" spans="1:4" x14ac:dyDescent="0.25">
      <c r="A167" s="5" t="s">
        <v>163</v>
      </c>
      <c r="B167" s="8">
        <v>64.830625829680358</v>
      </c>
      <c r="C167" s="8">
        <v>66.822784810126592</v>
      </c>
      <c r="D167" s="7">
        <f t="shared" si="2"/>
        <v>-1.9921589804462343</v>
      </c>
    </row>
    <row r="168" spans="1:4" x14ac:dyDescent="0.25">
      <c r="A168" s="4" t="s">
        <v>164</v>
      </c>
      <c r="B168" s="6">
        <v>64.747581045923596</v>
      </c>
      <c r="C168" s="6">
        <v>27.475396472933724</v>
      </c>
      <c r="D168" s="7">
        <f t="shared" si="2"/>
        <v>37.272184572989872</v>
      </c>
    </row>
    <row r="169" spans="1:4" x14ac:dyDescent="0.25">
      <c r="A169" s="5" t="s">
        <v>165</v>
      </c>
      <c r="B169" s="8">
        <v>64.271585450222659</v>
      </c>
      <c r="C169" s="8">
        <v>57.991652391910783</v>
      </c>
      <c r="D169" s="7">
        <f t="shared" si="2"/>
        <v>6.279933058311876</v>
      </c>
    </row>
    <row r="170" spans="1:4" x14ac:dyDescent="0.25">
      <c r="A170" s="4" t="s">
        <v>166</v>
      </c>
      <c r="B170" s="6">
        <v>64.067622071569545</v>
      </c>
      <c r="C170" s="6">
        <v>22.839506172839503</v>
      </c>
      <c r="D170" s="7">
        <f t="shared" si="2"/>
        <v>41.228115898730039</v>
      </c>
    </row>
    <row r="171" spans="1:4" x14ac:dyDescent="0.25">
      <c r="A171" s="5" t="s">
        <v>167</v>
      </c>
      <c r="B171" s="8">
        <v>63.9522611025412</v>
      </c>
      <c r="C171" s="8">
        <v>9.8943609581907381</v>
      </c>
      <c r="D171" s="7">
        <f t="shared" si="2"/>
        <v>54.057900144350462</v>
      </c>
    </row>
    <row r="172" spans="1:4" x14ac:dyDescent="0.25">
      <c r="A172" s="4" t="s">
        <v>168</v>
      </c>
      <c r="B172" s="6">
        <v>63.763634285301741</v>
      </c>
      <c r="C172" s="6">
        <v>56.894489763132995</v>
      </c>
      <c r="D172" s="7">
        <f t="shared" si="2"/>
        <v>6.8691445221687459</v>
      </c>
    </row>
    <row r="173" spans="1:4" x14ac:dyDescent="0.25">
      <c r="A173" s="5" t="s">
        <v>169</v>
      </c>
      <c r="B173" s="8">
        <v>63.748079877112133</v>
      </c>
      <c r="C173" s="8">
        <v>68.871551964335453</v>
      </c>
      <c r="D173" s="7">
        <f t="shared" si="2"/>
        <v>-5.1234720872233197</v>
      </c>
    </row>
    <row r="174" spans="1:4" x14ac:dyDescent="0.25">
      <c r="A174" s="4" t="s">
        <v>170</v>
      </c>
      <c r="B174" s="6">
        <v>63.725490196078425</v>
      </c>
      <c r="C174" s="6">
        <v>31.442395611094174</v>
      </c>
      <c r="D174" s="7">
        <f t="shared" si="2"/>
        <v>32.283094584984255</v>
      </c>
    </row>
    <row r="175" spans="1:4" x14ac:dyDescent="0.25">
      <c r="A175" s="5" t="s">
        <v>171</v>
      </c>
      <c r="B175" s="8">
        <v>63.683171715438078</v>
      </c>
      <c r="C175" s="8">
        <v>17.901234567901227</v>
      </c>
      <c r="D175" s="7">
        <f t="shared" si="2"/>
        <v>45.781937147536851</v>
      </c>
    </row>
    <row r="176" spans="1:4" x14ac:dyDescent="0.25">
      <c r="A176" s="4" t="s">
        <v>172</v>
      </c>
      <c r="B176" s="6">
        <v>63.227513227513228</v>
      </c>
      <c r="C176" s="6">
        <v>26.470588235294116</v>
      </c>
      <c r="D176" s="7">
        <f t="shared" si="2"/>
        <v>36.756924992219112</v>
      </c>
    </row>
    <row r="177" spans="1:4" x14ac:dyDescent="0.25">
      <c r="A177" s="5" t="s">
        <v>173</v>
      </c>
      <c r="B177" s="8">
        <v>62.97605766755342</v>
      </c>
      <c r="C177" s="8">
        <v>5.55555555555555</v>
      </c>
      <c r="D177" s="7">
        <f t="shared" si="2"/>
        <v>57.42050211199787</v>
      </c>
    </row>
    <row r="178" spans="1:4" x14ac:dyDescent="0.25">
      <c r="A178" s="4" t="s">
        <v>174</v>
      </c>
      <c r="B178" s="6">
        <v>62.9502572898799</v>
      </c>
      <c r="C178" s="6">
        <v>62.616822429906534</v>
      </c>
      <c r="D178" s="7">
        <f t="shared" si="2"/>
        <v>0.33343485997336586</v>
      </c>
    </row>
    <row r="179" spans="1:4" x14ac:dyDescent="0.25">
      <c r="A179" s="5" t="s">
        <v>175</v>
      </c>
      <c r="B179" s="8">
        <v>62.621607782898103</v>
      </c>
      <c r="C179" s="8">
        <v>39.682362775146267</v>
      </c>
      <c r="D179" s="7">
        <f t="shared" si="2"/>
        <v>22.939245007751836</v>
      </c>
    </row>
    <row r="180" spans="1:4" x14ac:dyDescent="0.25">
      <c r="A180" s="4" t="s">
        <v>176</v>
      </c>
      <c r="B180" s="6">
        <v>62.591607311421953</v>
      </c>
      <c r="C180" s="6">
        <v>10.493827160493829</v>
      </c>
      <c r="D180" s="7">
        <f t="shared" si="2"/>
        <v>52.097780150928124</v>
      </c>
    </row>
    <row r="181" spans="1:4" x14ac:dyDescent="0.25">
      <c r="A181" s="5" t="s">
        <v>177</v>
      </c>
      <c r="B181" s="8">
        <v>61.72005772005771</v>
      </c>
      <c r="C181" s="8">
        <v>13.829787234042549</v>
      </c>
      <c r="D181" s="7">
        <f t="shared" si="2"/>
        <v>47.890270486015162</v>
      </c>
    </row>
    <row r="182" spans="1:4" x14ac:dyDescent="0.25">
      <c r="A182" s="4" t="s">
        <v>178</v>
      </c>
      <c r="B182" s="6">
        <v>61.699948796722978</v>
      </c>
      <c r="C182" s="6">
        <v>80.691000278629133</v>
      </c>
      <c r="D182" s="7">
        <f t="shared" si="2"/>
        <v>-18.991051481906155</v>
      </c>
    </row>
    <row r="183" spans="1:4" x14ac:dyDescent="0.25">
      <c r="A183" s="5" t="s">
        <v>179</v>
      </c>
      <c r="B183" s="8">
        <v>61.263119693627097</v>
      </c>
      <c r="C183" s="8">
        <v>51.060759493670879</v>
      </c>
      <c r="D183" s="7">
        <f t="shared" si="2"/>
        <v>10.202360199956217</v>
      </c>
    </row>
    <row r="184" spans="1:4" x14ac:dyDescent="0.25">
      <c r="A184" s="4" t="s">
        <v>180</v>
      </c>
      <c r="B184" s="6">
        <v>61.079420798595841</v>
      </c>
      <c r="C184" s="6">
        <v>43.925233644859787</v>
      </c>
      <c r="D184" s="7">
        <f t="shared" si="2"/>
        <v>17.154187153736054</v>
      </c>
    </row>
    <row r="185" spans="1:4" x14ac:dyDescent="0.25">
      <c r="A185" s="5" t="s">
        <v>181</v>
      </c>
      <c r="B185" s="8">
        <v>60.926949048496013</v>
      </c>
      <c r="C185" s="8">
        <v>58.799497836196934</v>
      </c>
      <c r="D185" s="7">
        <f t="shared" si="2"/>
        <v>2.1274512122990785</v>
      </c>
    </row>
    <row r="186" spans="1:4" x14ac:dyDescent="0.25">
      <c r="A186" s="4" t="s">
        <v>182</v>
      </c>
      <c r="B186" s="6">
        <v>60.799652325076053</v>
      </c>
      <c r="C186" s="6">
        <v>48.206031256878703</v>
      </c>
      <c r="D186" s="7">
        <f t="shared" si="2"/>
        <v>12.593621068197351</v>
      </c>
    </row>
    <row r="187" spans="1:4" x14ac:dyDescent="0.25">
      <c r="A187" s="5" t="s">
        <v>183</v>
      </c>
      <c r="B187" s="8">
        <v>60.47738897458796</v>
      </c>
      <c r="C187" s="8">
        <v>53.528740762783315</v>
      </c>
      <c r="D187" s="7">
        <f t="shared" si="2"/>
        <v>6.9486482118046453</v>
      </c>
    </row>
    <row r="188" spans="1:4" x14ac:dyDescent="0.25">
      <c r="A188" s="4" t="s">
        <v>184</v>
      </c>
      <c r="B188" s="6">
        <v>59.962241482879932</v>
      </c>
      <c r="C188" s="6">
        <v>17.901234567901227</v>
      </c>
      <c r="D188" s="7">
        <f t="shared" si="2"/>
        <v>42.061006914978705</v>
      </c>
    </row>
    <row r="189" spans="1:4" x14ac:dyDescent="0.25">
      <c r="A189" s="5" t="s">
        <v>185</v>
      </c>
      <c r="B189" s="8">
        <v>59.831802969192481</v>
      </c>
      <c r="C189" s="8">
        <v>4.3209876543209873</v>
      </c>
      <c r="D189" s="7">
        <f t="shared" si="2"/>
        <v>55.510815314871493</v>
      </c>
    </row>
    <row r="190" spans="1:4" x14ac:dyDescent="0.25">
      <c r="A190" s="4" t="s">
        <v>186</v>
      </c>
      <c r="B190" s="6">
        <v>59.668995488516657</v>
      </c>
      <c r="C190" s="6">
        <v>60.130654870046854</v>
      </c>
      <c r="D190" s="7">
        <f t="shared" si="2"/>
        <v>-0.46165938153019681</v>
      </c>
    </row>
    <row r="191" spans="1:4" x14ac:dyDescent="0.25">
      <c r="A191" s="5" t="s">
        <v>187</v>
      </c>
      <c r="B191" s="8">
        <v>59.608684458937603</v>
      </c>
      <c r="C191" s="8">
        <v>19.135802469135793</v>
      </c>
      <c r="D191" s="7">
        <f t="shared" si="2"/>
        <v>40.472881989801806</v>
      </c>
    </row>
    <row r="192" spans="1:4" x14ac:dyDescent="0.25">
      <c r="A192" s="4" t="s">
        <v>188</v>
      </c>
      <c r="B192" s="6">
        <v>58.647558568608929</v>
      </c>
      <c r="C192" s="6">
        <v>17.901234567901227</v>
      </c>
      <c r="D192" s="7">
        <f t="shared" si="2"/>
        <v>40.746324000707702</v>
      </c>
    </row>
    <row r="193" spans="1:4" x14ac:dyDescent="0.25">
      <c r="A193" s="5" t="s">
        <v>189</v>
      </c>
      <c r="B193" s="8">
        <v>58.577575708370532</v>
      </c>
      <c r="C193" s="8">
        <v>71.789912215444133</v>
      </c>
      <c r="D193" s="7">
        <f t="shared" si="2"/>
        <v>-13.212336507073601</v>
      </c>
    </row>
    <row r="194" spans="1:4" x14ac:dyDescent="0.25">
      <c r="A194" s="4" t="s">
        <v>190</v>
      </c>
      <c r="B194" s="6">
        <v>58.132669698790011</v>
      </c>
      <c r="C194" s="6">
        <v>17.901234567901227</v>
      </c>
      <c r="D194" s="7">
        <f t="shared" si="2"/>
        <v>40.231435130888784</v>
      </c>
    </row>
    <row r="195" spans="1:4" x14ac:dyDescent="0.25">
      <c r="A195" s="5" t="s">
        <v>191</v>
      </c>
      <c r="B195" s="8">
        <v>58.101776366600866</v>
      </c>
      <c r="C195" s="8">
        <v>16.666666666666657</v>
      </c>
      <c r="D195" s="7">
        <f t="shared" si="2"/>
        <v>41.435109699934209</v>
      </c>
    </row>
    <row r="196" spans="1:4" x14ac:dyDescent="0.25">
      <c r="A196" s="4" t="s">
        <v>192</v>
      </c>
      <c r="B196" s="6">
        <v>57.909551188535126</v>
      </c>
      <c r="C196" s="6">
        <v>12.962962962962962</v>
      </c>
      <c r="D196" s="7">
        <f t="shared" si="2"/>
        <v>44.946588225572164</v>
      </c>
    </row>
    <row r="197" spans="1:4" x14ac:dyDescent="0.25">
      <c r="A197" s="5" t="s">
        <v>193</v>
      </c>
      <c r="B197" s="8">
        <v>57.71869639794167</v>
      </c>
      <c r="C197" s="8">
        <v>88.785046728971949</v>
      </c>
      <c r="D197" s="7">
        <f t="shared" si="2"/>
        <v>-31.066350331030279</v>
      </c>
    </row>
    <row r="198" spans="1:4" x14ac:dyDescent="0.25">
      <c r="A198" s="4" t="s">
        <v>194</v>
      </c>
      <c r="B198" s="6">
        <v>56.692242114237004</v>
      </c>
      <c r="C198" s="6">
        <v>52.327878519828971</v>
      </c>
      <c r="D198" s="7">
        <f t="shared" si="2"/>
        <v>4.364363594408033</v>
      </c>
    </row>
    <row r="199" spans="1:4" x14ac:dyDescent="0.25">
      <c r="A199" s="5" t="s">
        <v>195</v>
      </c>
      <c r="B199" s="8">
        <v>56.157914052112595</v>
      </c>
      <c r="C199" s="8">
        <v>68.727129928779249</v>
      </c>
      <c r="D199" s="7">
        <f t="shared" ref="D199:D262" si="3">$B199-$C199</f>
        <v>-12.569215876666654</v>
      </c>
    </row>
    <row r="200" spans="1:4" x14ac:dyDescent="0.25">
      <c r="A200" s="4" t="s">
        <v>196</v>
      </c>
      <c r="B200" s="6">
        <v>56.141766068823472</v>
      </c>
      <c r="C200" s="6">
        <v>1.8518518518518405</v>
      </c>
      <c r="D200" s="7">
        <f t="shared" si="3"/>
        <v>54.289914216971631</v>
      </c>
    </row>
    <row r="201" spans="1:4" x14ac:dyDescent="0.25">
      <c r="A201" s="5" t="s">
        <v>197</v>
      </c>
      <c r="B201" s="8">
        <v>56.079979404445197</v>
      </c>
      <c r="C201" s="8">
        <v>6.7901234567901199</v>
      </c>
      <c r="D201" s="7">
        <f t="shared" si="3"/>
        <v>49.289855947655077</v>
      </c>
    </row>
    <row r="202" spans="1:4" x14ac:dyDescent="0.25">
      <c r="A202" s="4" t="s">
        <v>198</v>
      </c>
      <c r="B202" s="6">
        <v>55.918647558568608</v>
      </c>
      <c r="C202" s="6">
        <v>16.666666666666657</v>
      </c>
      <c r="D202" s="7">
        <f t="shared" si="3"/>
        <v>39.251980891901951</v>
      </c>
    </row>
    <row r="203" spans="1:4" x14ac:dyDescent="0.25">
      <c r="A203" s="5" t="s">
        <v>199</v>
      </c>
      <c r="B203" s="8">
        <v>55.882352941176464</v>
      </c>
      <c r="C203" s="8">
        <v>10.294117647058826</v>
      </c>
      <c r="D203" s="7">
        <f t="shared" si="3"/>
        <v>45.588235294117638</v>
      </c>
    </row>
    <row r="204" spans="1:4" x14ac:dyDescent="0.25">
      <c r="A204" s="4" t="s">
        <v>200</v>
      </c>
      <c r="B204" s="6">
        <v>55.555555555555515</v>
      </c>
      <c r="C204" s="6">
        <v>62.175123762376231</v>
      </c>
      <c r="D204" s="7">
        <f t="shared" si="3"/>
        <v>-6.6195682068207162</v>
      </c>
    </row>
    <row r="205" spans="1:4" x14ac:dyDescent="0.25">
      <c r="A205" s="5" t="s">
        <v>201</v>
      </c>
      <c r="B205" s="8">
        <v>55.555555555555515</v>
      </c>
      <c r="C205" s="8">
        <v>14.062499999999986</v>
      </c>
      <c r="D205" s="7">
        <f t="shared" si="3"/>
        <v>41.493055555555529</v>
      </c>
    </row>
    <row r="206" spans="1:4" x14ac:dyDescent="0.25">
      <c r="A206" s="4" t="s">
        <v>202</v>
      </c>
      <c r="B206" s="6">
        <v>55.542401122511613</v>
      </c>
      <c r="C206" s="6">
        <v>43.507341165704446</v>
      </c>
      <c r="D206" s="7">
        <f t="shared" si="3"/>
        <v>12.035059956807167</v>
      </c>
    </row>
    <row r="207" spans="1:4" x14ac:dyDescent="0.25">
      <c r="A207" s="5" t="s">
        <v>203</v>
      </c>
      <c r="B207" s="8">
        <v>55.39215686274509</v>
      </c>
      <c r="C207" s="8">
        <v>10.784313725490186</v>
      </c>
      <c r="D207" s="7">
        <f t="shared" si="3"/>
        <v>44.607843137254903</v>
      </c>
    </row>
    <row r="208" spans="1:4" x14ac:dyDescent="0.25">
      <c r="A208" s="4" t="s">
        <v>204</v>
      </c>
      <c r="B208" s="6">
        <v>55.39215686274509</v>
      </c>
      <c r="C208" s="6">
        <v>9.558823529411768</v>
      </c>
      <c r="D208" s="7">
        <f t="shared" si="3"/>
        <v>45.833333333333321</v>
      </c>
    </row>
    <row r="209" spans="1:4" x14ac:dyDescent="0.25">
      <c r="A209" s="5" t="s">
        <v>205</v>
      </c>
      <c r="B209" s="8">
        <v>55.157627329073904</v>
      </c>
      <c r="C209" s="8">
        <v>44.045569620253161</v>
      </c>
      <c r="D209" s="7">
        <f t="shared" si="3"/>
        <v>11.112057708820743</v>
      </c>
    </row>
    <row r="210" spans="1:4" x14ac:dyDescent="0.25">
      <c r="A210" s="4" t="s">
        <v>206</v>
      </c>
      <c r="B210" s="6">
        <v>55.037752699520979</v>
      </c>
      <c r="C210" s="6">
        <v>40.901651539949398</v>
      </c>
      <c r="D210" s="7">
        <f t="shared" si="3"/>
        <v>14.136101159571581</v>
      </c>
    </row>
    <row r="211" spans="1:4" x14ac:dyDescent="0.25">
      <c r="A211" s="5" t="s">
        <v>207</v>
      </c>
      <c r="B211" s="8">
        <v>54.901960784313722</v>
      </c>
      <c r="C211" s="8">
        <v>11.02941176470587</v>
      </c>
      <c r="D211" s="7">
        <f t="shared" si="3"/>
        <v>43.872549019607852</v>
      </c>
    </row>
    <row r="212" spans="1:4" x14ac:dyDescent="0.25">
      <c r="A212" s="4" t="s">
        <v>208</v>
      </c>
      <c r="B212" s="6">
        <v>54.842900056832008</v>
      </c>
      <c r="C212" s="6">
        <v>46.456380498933683</v>
      </c>
      <c r="D212" s="7">
        <f t="shared" si="3"/>
        <v>8.3865195578983247</v>
      </c>
    </row>
    <row r="213" spans="1:4" x14ac:dyDescent="0.25">
      <c r="A213" s="5" t="s">
        <v>209</v>
      </c>
      <c r="B213" s="8">
        <v>54.345223412767645</v>
      </c>
      <c r="C213" s="8">
        <v>28.833693304535636</v>
      </c>
      <c r="D213" s="7">
        <f t="shared" si="3"/>
        <v>25.511530108232009</v>
      </c>
    </row>
    <row r="214" spans="1:4" x14ac:dyDescent="0.25">
      <c r="A214" s="4" t="s">
        <v>210</v>
      </c>
      <c r="B214" s="6">
        <v>54.142816546908612</v>
      </c>
      <c r="C214" s="6">
        <v>57.853457172342615</v>
      </c>
      <c r="D214" s="7">
        <f t="shared" si="3"/>
        <v>-3.710640625434003</v>
      </c>
    </row>
    <row r="215" spans="1:4" x14ac:dyDescent="0.25">
      <c r="A215" s="5" t="s">
        <v>211</v>
      </c>
      <c r="B215" s="8">
        <v>53.481506908092328</v>
      </c>
      <c r="C215" s="8">
        <v>9.2592592592592524</v>
      </c>
      <c r="D215" s="7">
        <f t="shared" si="3"/>
        <v>44.222247648833076</v>
      </c>
    </row>
    <row r="216" spans="1:4" x14ac:dyDescent="0.25">
      <c r="A216" s="4" t="s">
        <v>212</v>
      </c>
      <c r="B216" s="6">
        <v>53.431372549019606</v>
      </c>
      <c r="C216" s="6">
        <v>24.509803921568629</v>
      </c>
      <c r="D216" s="7">
        <f t="shared" si="3"/>
        <v>28.921568627450977</v>
      </c>
    </row>
    <row r="217" spans="1:4" x14ac:dyDescent="0.25">
      <c r="A217" s="5" t="s">
        <v>213</v>
      </c>
      <c r="B217" s="8">
        <v>53.380798212188068</v>
      </c>
      <c r="C217" s="8">
        <v>38.946835443037969</v>
      </c>
      <c r="D217" s="7">
        <f t="shared" si="3"/>
        <v>14.433962769150099</v>
      </c>
    </row>
    <row r="218" spans="1:4" x14ac:dyDescent="0.25">
      <c r="A218" s="4" t="s">
        <v>214</v>
      </c>
      <c r="B218" s="6">
        <v>53.186274509803916</v>
      </c>
      <c r="C218" s="6">
        <v>21.568627450980387</v>
      </c>
      <c r="D218" s="7">
        <f t="shared" si="3"/>
        <v>31.617647058823529</v>
      </c>
    </row>
    <row r="219" spans="1:4" x14ac:dyDescent="0.25">
      <c r="A219" s="5" t="s">
        <v>215</v>
      </c>
      <c r="B219" s="8">
        <v>53.097798259088577</v>
      </c>
      <c r="C219" s="8">
        <v>67.640011145165772</v>
      </c>
      <c r="D219" s="7">
        <f t="shared" si="3"/>
        <v>-14.542212886077195</v>
      </c>
    </row>
    <row r="220" spans="1:4" x14ac:dyDescent="0.25">
      <c r="A220" s="4" t="s">
        <v>216</v>
      </c>
      <c r="B220" s="6">
        <v>52.983506670868792</v>
      </c>
      <c r="C220" s="6">
        <v>31.501265822784809</v>
      </c>
      <c r="D220" s="7">
        <f t="shared" si="3"/>
        <v>21.482240848083983</v>
      </c>
    </row>
    <row r="221" spans="1:4" x14ac:dyDescent="0.25">
      <c r="A221" s="5" t="s">
        <v>217</v>
      </c>
      <c r="B221" s="8">
        <v>52.943086790614593</v>
      </c>
      <c r="C221" s="8">
        <v>81.758666865049832</v>
      </c>
      <c r="D221" s="7">
        <f t="shared" si="3"/>
        <v>-28.815580074435239</v>
      </c>
    </row>
    <row r="222" spans="1:4" x14ac:dyDescent="0.25">
      <c r="A222" s="4" t="s">
        <v>218</v>
      </c>
      <c r="B222" s="6">
        <v>52.941176470588232</v>
      </c>
      <c r="C222" s="6">
        <v>22.549019607843135</v>
      </c>
      <c r="D222" s="7">
        <f t="shared" si="3"/>
        <v>30.392156862745097</v>
      </c>
    </row>
    <row r="223" spans="1:4" x14ac:dyDescent="0.25">
      <c r="A223" s="5" t="s">
        <v>219</v>
      </c>
      <c r="B223" s="8">
        <v>52.774392860207669</v>
      </c>
      <c r="C223" s="8">
        <v>6.7901234567901199</v>
      </c>
      <c r="D223" s="7">
        <f t="shared" si="3"/>
        <v>45.984269403417549</v>
      </c>
    </row>
    <row r="224" spans="1:4" x14ac:dyDescent="0.25">
      <c r="A224" s="4" t="s">
        <v>220</v>
      </c>
      <c r="B224" s="6">
        <v>52.774392860207669</v>
      </c>
      <c r="C224" s="6">
        <v>5.55555555555555</v>
      </c>
      <c r="D224" s="7">
        <f t="shared" si="3"/>
        <v>47.218837304652119</v>
      </c>
    </row>
    <row r="225" spans="1:4" x14ac:dyDescent="0.25">
      <c r="A225" s="5" t="s">
        <v>221</v>
      </c>
      <c r="B225" s="8">
        <v>52.45098039215685</v>
      </c>
      <c r="C225" s="8">
        <v>24.019607843137251</v>
      </c>
      <c r="D225" s="7">
        <f t="shared" si="3"/>
        <v>28.431372549019599</v>
      </c>
    </row>
    <row r="226" spans="1:4" x14ac:dyDescent="0.25">
      <c r="A226" s="4" t="s">
        <v>222</v>
      </c>
      <c r="B226" s="6">
        <v>52.420835836265326</v>
      </c>
      <c r="C226" s="6">
        <v>9.2592592592592524</v>
      </c>
      <c r="D226" s="7">
        <f t="shared" si="3"/>
        <v>43.161576577006073</v>
      </c>
    </row>
    <row r="227" spans="1:4" x14ac:dyDescent="0.25">
      <c r="A227" s="5" t="s">
        <v>223</v>
      </c>
      <c r="B227" s="8">
        <v>52.205882352941174</v>
      </c>
      <c r="C227" s="8">
        <v>23.284313725490197</v>
      </c>
      <c r="D227" s="7">
        <f t="shared" si="3"/>
        <v>28.921568627450977</v>
      </c>
    </row>
    <row r="228" spans="1:4" x14ac:dyDescent="0.25">
      <c r="A228" s="4" t="s">
        <v>224</v>
      </c>
      <c r="B228" s="6">
        <v>52.205882352941174</v>
      </c>
      <c r="C228" s="6">
        <v>19.6078431372549</v>
      </c>
      <c r="D228" s="7">
        <f t="shared" si="3"/>
        <v>32.598039215686271</v>
      </c>
    </row>
    <row r="229" spans="1:4" x14ac:dyDescent="0.25">
      <c r="A229" s="5" t="s">
        <v>225</v>
      </c>
      <c r="B229" s="8">
        <v>52.166823993821325</v>
      </c>
      <c r="C229" s="8">
        <v>16.666666666666657</v>
      </c>
      <c r="D229" s="7">
        <f t="shared" si="3"/>
        <v>35.500157327154668</v>
      </c>
    </row>
    <row r="230" spans="1:4" x14ac:dyDescent="0.25">
      <c r="A230" s="4" t="s">
        <v>226</v>
      </c>
      <c r="B230" s="6">
        <v>51.960784313725483</v>
      </c>
      <c r="C230" s="6">
        <v>23.039215686274506</v>
      </c>
      <c r="D230" s="7">
        <f t="shared" si="3"/>
        <v>28.921568627450977</v>
      </c>
    </row>
    <row r="231" spans="1:4" x14ac:dyDescent="0.25">
      <c r="A231" s="5" t="s">
        <v>227</v>
      </c>
      <c r="B231" s="8">
        <v>51.470588235294116</v>
      </c>
      <c r="C231" s="8">
        <v>23.284313725490197</v>
      </c>
      <c r="D231" s="7">
        <f t="shared" si="3"/>
        <v>28.186274509803919</v>
      </c>
    </row>
    <row r="232" spans="1:4" x14ac:dyDescent="0.25">
      <c r="A232" s="4" t="s">
        <v>228</v>
      </c>
      <c r="B232" s="6">
        <v>51.470588235294116</v>
      </c>
      <c r="C232" s="6">
        <v>22.303921568627448</v>
      </c>
      <c r="D232" s="7">
        <f t="shared" si="3"/>
        <v>29.166666666666668</v>
      </c>
    </row>
    <row r="233" spans="1:4" x14ac:dyDescent="0.25">
      <c r="A233" s="5" t="s">
        <v>229</v>
      </c>
      <c r="B233" s="8">
        <v>51.225490196078425</v>
      </c>
      <c r="C233" s="8">
        <v>24.264705882352938</v>
      </c>
      <c r="D233" s="7">
        <f t="shared" si="3"/>
        <v>26.960784313725487</v>
      </c>
    </row>
    <row r="234" spans="1:4" x14ac:dyDescent="0.25">
      <c r="A234" s="4" t="s">
        <v>230</v>
      </c>
      <c r="B234" s="6">
        <v>51.075259589805199</v>
      </c>
      <c r="C234" s="6">
        <v>6.7901234567901199</v>
      </c>
      <c r="D234" s="7">
        <f t="shared" si="3"/>
        <v>44.285136133015079</v>
      </c>
    </row>
    <row r="235" spans="1:4" x14ac:dyDescent="0.25">
      <c r="A235" s="5" t="s">
        <v>231</v>
      </c>
      <c r="B235" s="8">
        <v>51.075259589805199</v>
      </c>
      <c r="C235" s="8">
        <v>0.61728395061727781</v>
      </c>
      <c r="D235" s="7">
        <f t="shared" si="3"/>
        <v>50.457975639187922</v>
      </c>
    </row>
    <row r="236" spans="1:4" x14ac:dyDescent="0.25">
      <c r="A236" s="4" t="s">
        <v>232</v>
      </c>
      <c r="B236" s="6">
        <v>50.980392156862735</v>
      </c>
      <c r="C236" s="6">
        <v>23.039215686274506</v>
      </c>
      <c r="D236" s="7">
        <f t="shared" si="3"/>
        <v>27.941176470588228</v>
      </c>
    </row>
    <row r="237" spans="1:4" x14ac:dyDescent="0.25">
      <c r="A237" s="5" t="s">
        <v>233</v>
      </c>
      <c r="B237" s="8">
        <v>50.980392156862735</v>
      </c>
      <c r="C237" s="8">
        <v>20.588235294117641</v>
      </c>
      <c r="D237" s="7">
        <f t="shared" si="3"/>
        <v>30.392156862745093</v>
      </c>
    </row>
    <row r="238" spans="1:4" x14ac:dyDescent="0.25">
      <c r="A238" s="4" t="s">
        <v>234</v>
      </c>
      <c r="B238" s="6">
        <v>50.245098039215691</v>
      </c>
      <c r="C238" s="6">
        <v>24.509803921568629</v>
      </c>
      <c r="D238" s="7">
        <f t="shared" si="3"/>
        <v>25.735294117647062</v>
      </c>
    </row>
    <row r="239" spans="1:4" x14ac:dyDescent="0.25">
      <c r="A239" s="5" t="s">
        <v>235</v>
      </c>
      <c r="B239" s="8">
        <v>50.175920363854786</v>
      </c>
      <c r="C239" s="8">
        <v>0</v>
      </c>
      <c r="D239" s="7">
        <f t="shared" si="3"/>
        <v>50.175920363854786</v>
      </c>
    </row>
    <row r="240" spans="1:4" x14ac:dyDescent="0.25">
      <c r="A240" s="4" t="s">
        <v>236</v>
      </c>
      <c r="B240" s="6">
        <v>50.14502703166567</v>
      </c>
      <c r="C240" s="6">
        <v>15.432098765432102</v>
      </c>
      <c r="D240" s="7">
        <f t="shared" si="3"/>
        <v>34.712928266233568</v>
      </c>
    </row>
    <row r="241" spans="1:4" x14ac:dyDescent="0.25">
      <c r="A241" s="5" t="s">
        <v>237</v>
      </c>
      <c r="B241" s="8">
        <v>50</v>
      </c>
      <c r="C241" s="8">
        <v>96.261682242990645</v>
      </c>
      <c r="D241" s="7">
        <f t="shared" si="3"/>
        <v>-46.261682242990645</v>
      </c>
    </row>
    <row r="242" spans="1:4" x14ac:dyDescent="0.25">
      <c r="A242" s="4" t="s">
        <v>238</v>
      </c>
      <c r="B242" s="6">
        <v>49.98369518578906</v>
      </c>
      <c r="C242" s="6">
        <v>5.55555555555555</v>
      </c>
      <c r="D242" s="7">
        <f t="shared" si="3"/>
        <v>44.42813963023351</v>
      </c>
    </row>
    <row r="243" spans="1:4" x14ac:dyDescent="0.25">
      <c r="A243" s="5" t="s">
        <v>239</v>
      </c>
      <c r="B243" s="8">
        <v>49.952801853599937</v>
      </c>
      <c r="C243" s="8">
        <v>10.493827160493829</v>
      </c>
      <c r="D243" s="7">
        <f t="shared" si="3"/>
        <v>39.458974693106107</v>
      </c>
    </row>
    <row r="244" spans="1:4" x14ac:dyDescent="0.25">
      <c r="A244" s="4" t="s">
        <v>240</v>
      </c>
      <c r="B244" s="6">
        <v>49.921908521410785</v>
      </c>
      <c r="C244" s="6">
        <v>19.135802469135793</v>
      </c>
      <c r="D244" s="7">
        <f t="shared" si="3"/>
        <v>30.786106052274992</v>
      </c>
    </row>
    <row r="245" spans="1:4" x14ac:dyDescent="0.25">
      <c r="A245" s="5" t="s">
        <v>241</v>
      </c>
      <c r="B245" s="8">
        <v>49.754901960784309</v>
      </c>
      <c r="C245" s="8">
        <v>26.960784313725487</v>
      </c>
      <c r="D245" s="7">
        <f t="shared" si="3"/>
        <v>22.794117647058822</v>
      </c>
    </row>
    <row r="246" spans="1:4" x14ac:dyDescent="0.25">
      <c r="A246" s="4" t="s">
        <v>242</v>
      </c>
      <c r="B246" s="6">
        <v>49.754901960784309</v>
      </c>
      <c r="C246" s="6">
        <v>19.6078431372549</v>
      </c>
      <c r="D246" s="7">
        <f t="shared" si="3"/>
        <v>30.147058823529409</v>
      </c>
    </row>
    <row r="247" spans="1:4" x14ac:dyDescent="0.25">
      <c r="A247" s="5" t="s">
        <v>243</v>
      </c>
      <c r="B247" s="8">
        <v>49.661031494035868</v>
      </c>
      <c r="C247" s="8">
        <v>5.55555555555555</v>
      </c>
      <c r="D247" s="7">
        <f t="shared" si="3"/>
        <v>44.105475938480318</v>
      </c>
    </row>
    <row r="248" spans="1:4" x14ac:dyDescent="0.25">
      <c r="A248" s="4" t="s">
        <v>244</v>
      </c>
      <c r="B248" s="6">
        <v>49.533165543557665</v>
      </c>
      <c r="C248" s="6">
        <v>32.391013242077044</v>
      </c>
      <c r="D248" s="7">
        <f t="shared" si="3"/>
        <v>17.142152301480621</v>
      </c>
    </row>
    <row r="249" spans="1:4" x14ac:dyDescent="0.25">
      <c r="A249" s="5" t="s">
        <v>245</v>
      </c>
      <c r="B249" s="8">
        <v>49.509803921568633</v>
      </c>
      <c r="C249" s="8">
        <v>11.02941176470587</v>
      </c>
      <c r="D249" s="7">
        <f t="shared" si="3"/>
        <v>38.480392156862763</v>
      </c>
    </row>
    <row r="250" spans="1:4" x14ac:dyDescent="0.25">
      <c r="A250" s="4" t="s">
        <v>246</v>
      </c>
      <c r="B250" s="6">
        <v>49.509803921568619</v>
      </c>
      <c r="C250" s="6">
        <v>24.264705882352938</v>
      </c>
      <c r="D250" s="7">
        <f t="shared" si="3"/>
        <v>25.24509803921568</v>
      </c>
    </row>
    <row r="251" spans="1:4" x14ac:dyDescent="0.25">
      <c r="A251" s="5" t="s">
        <v>247</v>
      </c>
      <c r="B251" s="8">
        <v>49.359959037378381</v>
      </c>
      <c r="C251" s="8">
        <v>53.88687656728893</v>
      </c>
      <c r="D251" s="7">
        <f t="shared" si="3"/>
        <v>-4.5269175299105484</v>
      </c>
    </row>
    <row r="252" spans="1:4" x14ac:dyDescent="0.25">
      <c r="A252" s="4" t="s">
        <v>248</v>
      </c>
      <c r="B252" s="6">
        <v>49.264705882352928</v>
      </c>
      <c r="C252" s="6">
        <v>21.568627450980387</v>
      </c>
      <c r="D252" s="7">
        <f t="shared" si="3"/>
        <v>27.696078431372541</v>
      </c>
    </row>
    <row r="253" spans="1:4" x14ac:dyDescent="0.25">
      <c r="A253" s="5" t="s">
        <v>249</v>
      </c>
      <c r="B253" s="8">
        <v>49.230706775463808</v>
      </c>
      <c r="C253" s="8">
        <v>19.991154356479441</v>
      </c>
      <c r="D253" s="7">
        <f t="shared" si="3"/>
        <v>29.239552418984367</v>
      </c>
    </row>
    <row r="254" spans="1:4" x14ac:dyDescent="0.25">
      <c r="A254" s="4" t="s">
        <v>250</v>
      </c>
      <c r="B254" s="6">
        <v>49.155145929339469</v>
      </c>
      <c r="C254" s="6">
        <v>20.724435775982158</v>
      </c>
      <c r="D254" s="7">
        <f t="shared" si="3"/>
        <v>28.43071015335731</v>
      </c>
    </row>
    <row r="255" spans="1:4" x14ac:dyDescent="0.25">
      <c r="A255" s="5" t="s">
        <v>251</v>
      </c>
      <c r="B255" s="8">
        <v>49.101796407185624</v>
      </c>
      <c r="C255" s="8">
        <v>35.281012658227844</v>
      </c>
      <c r="D255" s="7">
        <f t="shared" si="3"/>
        <v>13.82078374895778</v>
      </c>
    </row>
    <row r="256" spans="1:4" x14ac:dyDescent="0.25">
      <c r="A256" s="4" t="s">
        <v>252</v>
      </c>
      <c r="B256" s="6">
        <v>49.019607843137251</v>
      </c>
      <c r="C256" s="6">
        <v>24.019607843137251</v>
      </c>
      <c r="D256" s="7">
        <f t="shared" si="3"/>
        <v>25</v>
      </c>
    </row>
    <row r="257" spans="1:4" x14ac:dyDescent="0.25">
      <c r="A257" s="5" t="s">
        <v>253</v>
      </c>
      <c r="B257" s="8">
        <v>48.830344117394667</v>
      </c>
      <c r="C257" s="8">
        <v>0</v>
      </c>
      <c r="D257" s="7">
        <f t="shared" si="3"/>
        <v>48.830344117394667</v>
      </c>
    </row>
    <row r="258" spans="1:4" x14ac:dyDescent="0.25">
      <c r="A258" s="4" t="s">
        <v>254</v>
      </c>
      <c r="B258" s="6">
        <v>48.774509803921561</v>
      </c>
      <c r="C258" s="6">
        <v>21.078431372549016</v>
      </c>
      <c r="D258" s="7">
        <f t="shared" si="3"/>
        <v>27.696078431372545</v>
      </c>
    </row>
    <row r="259" spans="1:4" x14ac:dyDescent="0.25">
      <c r="A259" s="5" t="s">
        <v>255</v>
      </c>
      <c r="B259" s="8">
        <v>48.529411764705877</v>
      </c>
      <c r="C259" s="8">
        <v>26.084527075078721</v>
      </c>
      <c r="D259" s="7">
        <f t="shared" si="3"/>
        <v>22.444884689627155</v>
      </c>
    </row>
    <row r="260" spans="1:4" x14ac:dyDescent="0.25">
      <c r="A260" s="4" t="s">
        <v>256</v>
      </c>
      <c r="B260" s="6">
        <v>48.529411764705877</v>
      </c>
      <c r="C260" s="6">
        <v>22.058823529411764</v>
      </c>
      <c r="D260" s="7">
        <f t="shared" si="3"/>
        <v>26.470588235294112</v>
      </c>
    </row>
    <row r="261" spans="1:4" x14ac:dyDescent="0.25">
      <c r="A261" s="5" t="s">
        <v>257</v>
      </c>
      <c r="B261" s="8">
        <v>48.529411764705877</v>
      </c>
      <c r="C261" s="8">
        <v>18.872549019607842</v>
      </c>
      <c r="D261" s="7">
        <f t="shared" si="3"/>
        <v>29.656862745098035</v>
      </c>
    </row>
    <row r="262" spans="1:4" x14ac:dyDescent="0.25">
      <c r="A262" s="4" t="s">
        <v>258</v>
      </c>
      <c r="B262" s="6">
        <v>48.525690469424475</v>
      </c>
      <c r="C262" s="6">
        <v>46.56641604010025</v>
      </c>
      <c r="D262" s="7">
        <f t="shared" si="3"/>
        <v>1.9592744293242248</v>
      </c>
    </row>
    <row r="263" spans="1:4" x14ac:dyDescent="0.25">
      <c r="A263" s="5" t="s">
        <v>259</v>
      </c>
      <c r="B263" s="8">
        <v>48.284313725490193</v>
      </c>
      <c r="C263" s="8">
        <v>22.794117647058819</v>
      </c>
      <c r="D263" s="7">
        <f t="shared" ref="D263:D326" si="4">$B263-$C263</f>
        <v>25.490196078431374</v>
      </c>
    </row>
    <row r="264" spans="1:4" x14ac:dyDescent="0.25">
      <c r="A264" s="4" t="s">
        <v>260</v>
      </c>
      <c r="B264" s="6">
        <v>48.039215686274503</v>
      </c>
      <c r="C264" s="6">
        <v>19.362745098039213</v>
      </c>
      <c r="D264" s="7">
        <f t="shared" si="4"/>
        <v>28.67647058823529</v>
      </c>
    </row>
    <row r="265" spans="1:4" x14ac:dyDescent="0.25">
      <c r="A265" s="5" t="s">
        <v>261</v>
      </c>
      <c r="B265" s="8">
        <v>47.90011155925513</v>
      </c>
      <c r="C265" s="8">
        <v>11.728395061728399</v>
      </c>
      <c r="D265" s="7">
        <f t="shared" si="4"/>
        <v>36.171716497526731</v>
      </c>
    </row>
    <row r="266" spans="1:4" x14ac:dyDescent="0.25">
      <c r="A266" s="4" t="s">
        <v>262</v>
      </c>
      <c r="B266" s="6">
        <v>47.794117647058819</v>
      </c>
      <c r="C266" s="6">
        <v>23.52941176470588</v>
      </c>
      <c r="D266" s="7">
        <f t="shared" si="4"/>
        <v>24.264705882352938</v>
      </c>
    </row>
    <row r="267" spans="1:4" x14ac:dyDescent="0.25">
      <c r="A267" s="5" t="s">
        <v>263</v>
      </c>
      <c r="B267" s="8">
        <v>47.549019607843135</v>
      </c>
      <c r="C267" s="8">
        <v>23.52941176470588</v>
      </c>
      <c r="D267" s="7">
        <f t="shared" si="4"/>
        <v>24.019607843137255</v>
      </c>
    </row>
    <row r="268" spans="1:4" x14ac:dyDescent="0.25">
      <c r="A268" s="4" t="s">
        <v>264</v>
      </c>
      <c r="B268" s="6">
        <v>47.549019607843121</v>
      </c>
      <c r="C268" s="6">
        <v>20.343137254901954</v>
      </c>
      <c r="D268" s="7">
        <f t="shared" si="4"/>
        <v>27.205882352941167</v>
      </c>
    </row>
    <row r="269" spans="1:4" x14ac:dyDescent="0.25">
      <c r="A269" s="5" t="s">
        <v>265</v>
      </c>
      <c r="B269" s="8">
        <v>47.546554535312794</v>
      </c>
      <c r="C269" s="8">
        <v>9.2592592592592524</v>
      </c>
      <c r="D269" s="7">
        <f t="shared" si="4"/>
        <v>38.287295276053541</v>
      </c>
    </row>
    <row r="270" spans="1:4" x14ac:dyDescent="0.25">
      <c r="A270" s="4" t="s">
        <v>266</v>
      </c>
      <c r="B270" s="6">
        <v>47.476816701525181</v>
      </c>
      <c r="C270" s="6">
        <v>63.807594936708867</v>
      </c>
      <c r="D270" s="7">
        <f t="shared" si="4"/>
        <v>-16.330778235183686</v>
      </c>
    </row>
    <row r="271" spans="1:4" x14ac:dyDescent="0.25">
      <c r="A271" s="5" t="s">
        <v>267</v>
      </c>
      <c r="B271" s="8">
        <v>47.303921568627452</v>
      </c>
      <c r="C271" s="8">
        <v>21.323529411764703</v>
      </c>
      <c r="D271" s="7">
        <f t="shared" si="4"/>
        <v>25.980392156862749</v>
      </c>
    </row>
    <row r="272" spans="1:4" x14ac:dyDescent="0.25">
      <c r="A272" s="4" t="s">
        <v>268</v>
      </c>
      <c r="B272" s="6">
        <v>47.303921568627445</v>
      </c>
      <c r="C272" s="6">
        <v>20.588235294117641</v>
      </c>
      <c r="D272" s="7">
        <f t="shared" si="4"/>
        <v>26.715686274509803</v>
      </c>
    </row>
    <row r="273" spans="1:4" x14ac:dyDescent="0.25">
      <c r="A273" s="5" t="s">
        <v>269</v>
      </c>
      <c r="B273" s="8">
        <v>47.192997511370464</v>
      </c>
      <c r="C273" s="8">
        <v>14.197530864197532</v>
      </c>
      <c r="D273" s="7">
        <f t="shared" si="4"/>
        <v>32.995466647172933</v>
      </c>
    </row>
    <row r="274" spans="1:4" x14ac:dyDescent="0.25">
      <c r="A274" s="4" t="s">
        <v>270</v>
      </c>
      <c r="B274" s="6">
        <v>47.192997511370464</v>
      </c>
      <c r="C274" s="6">
        <v>1.8518518518518405</v>
      </c>
      <c r="D274" s="7">
        <f t="shared" si="4"/>
        <v>45.341145659518624</v>
      </c>
    </row>
    <row r="275" spans="1:4" x14ac:dyDescent="0.25">
      <c r="A275" s="5" t="s">
        <v>271</v>
      </c>
      <c r="B275" s="8">
        <v>47.162104179181327</v>
      </c>
      <c r="C275" s="8">
        <v>12.962962962962962</v>
      </c>
      <c r="D275" s="7">
        <f t="shared" si="4"/>
        <v>34.199141216218365</v>
      </c>
    </row>
    <row r="276" spans="1:4" x14ac:dyDescent="0.25">
      <c r="A276" s="4" t="s">
        <v>272</v>
      </c>
      <c r="B276" s="6">
        <v>47.058823529411768</v>
      </c>
      <c r="C276" s="6">
        <v>22.303921568627448</v>
      </c>
      <c r="D276" s="7">
        <f t="shared" si="4"/>
        <v>24.75490196078432</v>
      </c>
    </row>
    <row r="277" spans="1:4" x14ac:dyDescent="0.25">
      <c r="A277" s="5" t="s">
        <v>273</v>
      </c>
      <c r="B277" s="8">
        <v>46.81372549019607</v>
      </c>
      <c r="C277" s="8">
        <v>20.098039215686271</v>
      </c>
      <c r="D277" s="7">
        <f t="shared" si="4"/>
        <v>26.7156862745098</v>
      </c>
    </row>
    <row r="278" spans="1:4" x14ac:dyDescent="0.25">
      <c r="A278" s="4" t="s">
        <v>274</v>
      </c>
      <c r="B278" s="6">
        <v>46.616321977173257</v>
      </c>
      <c r="C278" s="6">
        <v>14.197530864197532</v>
      </c>
      <c r="D278" s="7">
        <f t="shared" si="4"/>
        <v>32.418791112975725</v>
      </c>
    </row>
    <row r="279" spans="1:4" x14ac:dyDescent="0.25">
      <c r="A279" s="5" t="s">
        <v>275</v>
      </c>
      <c r="B279" s="8">
        <v>46.568627450980394</v>
      </c>
      <c r="C279" s="8">
        <v>23.284313725490197</v>
      </c>
      <c r="D279" s="7">
        <f t="shared" si="4"/>
        <v>23.284313725490197</v>
      </c>
    </row>
    <row r="280" spans="1:4" x14ac:dyDescent="0.25">
      <c r="A280" s="4" t="s">
        <v>276</v>
      </c>
      <c r="B280" s="6">
        <v>46.568627450980394</v>
      </c>
      <c r="C280" s="6">
        <v>22.058823529411764</v>
      </c>
      <c r="D280" s="7">
        <f t="shared" si="4"/>
        <v>24.509803921568629</v>
      </c>
    </row>
    <row r="281" spans="1:4" x14ac:dyDescent="0.25">
      <c r="A281" s="5" t="s">
        <v>277</v>
      </c>
      <c r="B281" s="8">
        <v>46.568627450980387</v>
      </c>
      <c r="C281" s="8">
        <v>26.470588235294112</v>
      </c>
      <c r="D281" s="7">
        <f t="shared" si="4"/>
        <v>20.098039215686274</v>
      </c>
    </row>
    <row r="282" spans="1:4" x14ac:dyDescent="0.25">
      <c r="A282" s="4" t="s">
        <v>278</v>
      </c>
      <c r="B282" s="6">
        <v>46.568627450980387</v>
      </c>
      <c r="C282" s="6">
        <v>22.549019607843135</v>
      </c>
      <c r="D282" s="7">
        <f t="shared" si="4"/>
        <v>24.019607843137251</v>
      </c>
    </row>
    <row r="283" spans="1:4" x14ac:dyDescent="0.25">
      <c r="A283" s="5" t="s">
        <v>279</v>
      </c>
      <c r="B283" s="8">
        <v>46.293658285420051</v>
      </c>
      <c r="C283" s="8">
        <v>3.0864197530864104</v>
      </c>
      <c r="D283" s="7">
        <f t="shared" si="4"/>
        <v>43.207238532333641</v>
      </c>
    </row>
    <row r="284" spans="1:4" x14ac:dyDescent="0.25">
      <c r="A284" s="4" t="s">
        <v>280</v>
      </c>
      <c r="B284" s="6">
        <v>45.909207929288591</v>
      </c>
      <c r="C284" s="6">
        <v>0</v>
      </c>
      <c r="D284" s="7">
        <f t="shared" si="4"/>
        <v>45.909207929288591</v>
      </c>
    </row>
    <row r="285" spans="1:4" x14ac:dyDescent="0.25">
      <c r="A285" s="5" t="s">
        <v>281</v>
      </c>
      <c r="B285" s="8">
        <v>45.632333767926973</v>
      </c>
      <c r="C285" s="8">
        <v>14.659916354831594</v>
      </c>
      <c r="D285" s="7">
        <f t="shared" si="4"/>
        <v>30.972417413095378</v>
      </c>
    </row>
    <row r="286" spans="1:4" x14ac:dyDescent="0.25">
      <c r="A286" s="4" t="s">
        <v>282</v>
      </c>
      <c r="B286" s="6">
        <v>45.623756749076449</v>
      </c>
      <c r="C286" s="6">
        <v>34.232640424590883</v>
      </c>
      <c r="D286" s="7">
        <f t="shared" si="4"/>
        <v>11.391116324485566</v>
      </c>
    </row>
    <row r="287" spans="1:4" x14ac:dyDescent="0.25">
      <c r="A287" s="5" t="s">
        <v>283</v>
      </c>
      <c r="B287" s="8">
        <v>45.588235294117652</v>
      </c>
      <c r="C287" s="8">
        <v>22.975718784923291</v>
      </c>
      <c r="D287" s="7">
        <f t="shared" si="4"/>
        <v>22.612516509194361</v>
      </c>
    </row>
    <row r="288" spans="1:4" x14ac:dyDescent="0.25">
      <c r="A288" s="4" t="s">
        <v>284</v>
      </c>
      <c r="B288" s="6">
        <v>45.555650905346248</v>
      </c>
      <c r="C288" s="6">
        <v>5.55555555555555</v>
      </c>
      <c r="D288" s="7">
        <f t="shared" si="4"/>
        <v>40.000095349790698</v>
      </c>
    </row>
    <row r="289" spans="1:4" x14ac:dyDescent="0.25">
      <c r="A289" s="5" t="s">
        <v>285</v>
      </c>
      <c r="B289" s="8">
        <v>45.519713261648718</v>
      </c>
      <c r="C289" s="8">
        <v>54.087489551407074</v>
      </c>
      <c r="D289" s="7">
        <f t="shared" si="4"/>
        <v>-8.5677762897583563</v>
      </c>
    </row>
    <row r="290" spans="1:4" x14ac:dyDescent="0.25">
      <c r="A290" s="4" t="s">
        <v>286</v>
      </c>
      <c r="B290" s="6">
        <v>45.343137254901961</v>
      </c>
      <c r="C290" s="6">
        <v>19.6078431372549</v>
      </c>
      <c r="D290" s="7">
        <f t="shared" si="4"/>
        <v>25.735294117647062</v>
      </c>
    </row>
    <row r="291" spans="1:4" x14ac:dyDescent="0.25">
      <c r="A291" s="5" t="s">
        <v>287</v>
      </c>
      <c r="B291" s="8">
        <v>45.343137254901954</v>
      </c>
      <c r="C291" s="8">
        <v>25.245098039215684</v>
      </c>
      <c r="D291" s="7">
        <f t="shared" si="4"/>
        <v>20.098039215686271</v>
      </c>
    </row>
    <row r="292" spans="1:4" x14ac:dyDescent="0.25">
      <c r="A292" s="4" t="s">
        <v>288</v>
      </c>
      <c r="B292" s="6">
        <v>45.332532395091391</v>
      </c>
      <c r="C292" s="6">
        <v>5.55555555555555</v>
      </c>
      <c r="D292" s="7">
        <f t="shared" si="4"/>
        <v>39.776976839535841</v>
      </c>
    </row>
    <row r="293" spans="1:4" x14ac:dyDescent="0.25">
      <c r="A293" s="5" t="s">
        <v>289</v>
      </c>
      <c r="B293" s="8">
        <v>45.21946979574097</v>
      </c>
      <c r="C293" s="8">
        <v>18.361581920903959</v>
      </c>
      <c r="D293" s="7">
        <f t="shared" si="4"/>
        <v>26.857887874837012</v>
      </c>
    </row>
    <row r="294" spans="1:4" x14ac:dyDescent="0.25">
      <c r="A294" s="4" t="s">
        <v>290</v>
      </c>
      <c r="B294" s="6">
        <v>45.098039215686271</v>
      </c>
      <c r="C294" s="6">
        <v>15.441176470588232</v>
      </c>
      <c r="D294" s="7">
        <f t="shared" si="4"/>
        <v>29.656862745098039</v>
      </c>
    </row>
    <row r="295" spans="1:4" x14ac:dyDescent="0.25">
      <c r="A295" s="5" t="s">
        <v>291</v>
      </c>
      <c r="B295" s="8">
        <v>45.040762035527329</v>
      </c>
      <c r="C295" s="8">
        <v>0</v>
      </c>
      <c r="D295" s="7">
        <f t="shared" si="4"/>
        <v>45.040762035527329</v>
      </c>
    </row>
    <row r="296" spans="1:4" x14ac:dyDescent="0.25">
      <c r="A296" s="4" t="s">
        <v>292</v>
      </c>
      <c r="B296" s="6">
        <v>45.007161857990582</v>
      </c>
      <c r="C296" s="6">
        <v>44.86118400689034</v>
      </c>
      <c r="D296" s="7">
        <f t="shared" si="4"/>
        <v>0.1459778511002412</v>
      </c>
    </row>
    <row r="297" spans="1:4" x14ac:dyDescent="0.25">
      <c r="A297" s="5" t="s">
        <v>293</v>
      </c>
      <c r="B297" s="8">
        <v>44.956477214541721</v>
      </c>
      <c r="C297" s="8">
        <v>12.677626079687933</v>
      </c>
      <c r="D297" s="7">
        <f t="shared" si="4"/>
        <v>32.278851134853788</v>
      </c>
    </row>
    <row r="298" spans="1:4" x14ac:dyDescent="0.25">
      <c r="A298" s="4" t="s">
        <v>294</v>
      </c>
      <c r="B298" s="6">
        <v>44.91017964071856</v>
      </c>
      <c r="C298" s="6">
        <v>34.929113924050625</v>
      </c>
      <c r="D298" s="7">
        <f t="shared" si="4"/>
        <v>9.9810657166679349</v>
      </c>
    </row>
    <row r="299" spans="1:4" x14ac:dyDescent="0.25">
      <c r="A299" s="5" t="s">
        <v>295</v>
      </c>
      <c r="B299" s="8">
        <v>44.85294117647058</v>
      </c>
      <c r="C299" s="8">
        <v>15.931372549019599</v>
      </c>
      <c r="D299" s="7">
        <f t="shared" si="4"/>
        <v>28.921568627450981</v>
      </c>
    </row>
    <row r="300" spans="1:4" x14ac:dyDescent="0.25">
      <c r="A300" s="4" t="s">
        <v>296</v>
      </c>
      <c r="B300" s="6">
        <v>44.786750193083321</v>
      </c>
      <c r="C300" s="6">
        <v>1.8518518518518405</v>
      </c>
      <c r="D300" s="7">
        <f t="shared" si="4"/>
        <v>42.934898341231481</v>
      </c>
    </row>
    <row r="301" spans="1:4" x14ac:dyDescent="0.25">
      <c r="A301" s="5" t="s">
        <v>297</v>
      </c>
      <c r="B301" s="8">
        <v>44.607843137254889</v>
      </c>
      <c r="C301" s="8">
        <v>20.343137254901954</v>
      </c>
      <c r="D301" s="7">
        <f t="shared" si="4"/>
        <v>24.264705882352935</v>
      </c>
    </row>
    <row r="302" spans="1:4" x14ac:dyDescent="0.25">
      <c r="A302" s="4" t="s">
        <v>298</v>
      </c>
      <c r="B302" s="6">
        <v>44.607656854434012</v>
      </c>
      <c r="C302" s="6">
        <v>32.515875258820074</v>
      </c>
      <c r="D302" s="7">
        <f t="shared" si="4"/>
        <v>12.091781595613938</v>
      </c>
    </row>
    <row r="303" spans="1:4" x14ac:dyDescent="0.25">
      <c r="A303" s="5" t="s">
        <v>299</v>
      </c>
      <c r="B303" s="8">
        <v>44.502382794220182</v>
      </c>
      <c r="C303" s="8">
        <v>31.746835443037973</v>
      </c>
      <c r="D303" s="7">
        <f t="shared" si="4"/>
        <v>12.755547351182209</v>
      </c>
    </row>
    <row r="304" spans="1:4" x14ac:dyDescent="0.25">
      <c r="A304" s="4" t="s">
        <v>300</v>
      </c>
      <c r="B304" s="6">
        <v>44.393741851368951</v>
      </c>
      <c r="C304" s="6">
        <v>16.101694915254242</v>
      </c>
      <c r="D304" s="7">
        <f t="shared" si="4"/>
        <v>28.292046936114708</v>
      </c>
    </row>
    <row r="305" spans="1:4" x14ac:dyDescent="0.25">
      <c r="A305" s="5" t="s">
        <v>301</v>
      </c>
      <c r="B305" s="8">
        <v>44.362745098039213</v>
      </c>
      <c r="C305" s="8">
        <v>13.970588235294116</v>
      </c>
      <c r="D305" s="7">
        <f t="shared" si="4"/>
        <v>30.392156862745097</v>
      </c>
    </row>
    <row r="306" spans="1:4" x14ac:dyDescent="0.25">
      <c r="A306" s="4" t="s">
        <v>302</v>
      </c>
      <c r="B306" s="6">
        <v>44.306823120382433</v>
      </c>
      <c r="C306" s="6">
        <v>19.010932570254596</v>
      </c>
      <c r="D306" s="7">
        <f t="shared" si="4"/>
        <v>25.295890550127837</v>
      </c>
    </row>
    <row r="307" spans="1:4" x14ac:dyDescent="0.25">
      <c r="A307" s="5" t="s">
        <v>303</v>
      </c>
      <c r="B307" s="8">
        <v>44.210074658886128</v>
      </c>
      <c r="C307" s="8">
        <v>11.728395061728399</v>
      </c>
      <c r="D307" s="7">
        <f t="shared" si="4"/>
        <v>32.481679597157729</v>
      </c>
    </row>
    <row r="308" spans="1:4" x14ac:dyDescent="0.25">
      <c r="A308" s="4" t="s">
        <v>304</v>
      </c>
      <c r="B308" s="6">
        <v>44.210074658886128</v>
      </c>
      <c r="C308" s="6">
        <v>4.3209876543209873</v>
      </c>
      <c r="D308" s="7">
        <f t="shared" si="4"/>
        <v>39.889087004565141</v>
      </c>
    </row>
    <row r="309" spans="1:4" x14ac:dyDescent="0.25">
      <c r="A309" s="5" t="s">
        <v>305</v>
      </c>
      <c r="B309" s="8">
        <v>44.017849480820388</v>
      </c>
      <c r="C309" s="8">
        <v>0</v>
      </c>
      <c r="D309" s="7">
        <f t="shared" si="4"/>
        <v>44.017849480820388</v>
      </c>
    </row>
    <row r="310" spans="1:4" x14ac:dyDescent="0.25">
      <c r="A310" s="4" t="s">
        <v>306</v>
      </c>
      <c r="B310" s="6">
        <v>43.937418513689686</v>
      </c>
      <c r="C310" s="6">
        <v>18.361581920903959</v>
      </c>
      <c r="D310" s="7">
        <f t="shared" si="4"/>
        <v>25.575836592785727</v>
      </c>
    </row>
    <row r="311" spans="1:4" x14ac:dyDescent="0.25">
      <c r="A311" s="5" t="s">
        <v>307</v>
      </c>
      <c r="B311" s="8">
        <v>43.889732496729039</v>
      </c>
      <c r="C311" s="8">
        <v>38.612658227848101</v>
      </c>
      <c r="D311" s="7">
        <f t="shared" si="4"/>
        <v>5.2770742688809378</v>
      </c>
    </row>
    <row r="312" spans="1:4" x14ac:dyDescent="0.25">
      <c r="A312" s="4" t="s">
        <v>308</v>
      </c>
      <c r="B312" s="6">
        <v>43.71257485029939</v>
      </c>
      <c r="C312" s="6">
        <v>28.248101265822783</v>
      </c>
      <c r="D312" s="7">
        <f t="shared" si="4"/>
        <v>15.464473584476607</v>
      </c>
    </row>
    <row r="313" spans="1:4" x14ac:dyDescent="0.25">
      <c r="A313" s="5" t="s">
        <v>309</v>
      </c>
      <c r="B313" s="8">
        <v>43.664292456878059</v>
      </c>
      <c r="C313" s="8">
        <v>24.074074074074069</v>
      </c>
      <c r="D313" s="7">
        <f t="shared" si="4"/>
        <v>19.59021838280399</v>
      </c>
    </row>
    <row r="314" spans="1:4" x14ac:dyDescent="0.25">
      <c r="A314" s="4" t="s">
        <v>310</v>
      </c>
      <c r="B314" s="6">
        <v>43.664292456878059</v>
      </c>
      <c r="C314" s="6">
        <v>5.55555555555555</v>
      </c>
      <c r="D314" s="7">
        <f t="shared" si="4"/>
        <v>38.108736901322509</v>
      </c>
    </row>
    <row r="315" spans="1:4" x14ac:dyDescent="0.25">
      <c r="A315" s="5" t="s">
        <v>311</v>
      </c>
      <c r="B315" s="8">
        <v>43.627450980392155</v>
      </c>
      <c r="C315" s="8">
        <v>19.852941176470583</v>
      </c>
      <c r="D315" s="7">
        <f t="shared" si="4"/>
        <v>23.774509803921571</v>
      </c>
    </row>
    <row r="316" spans="1:4" x14ac:dyDescent="0.25">
      <c r="A316" s="4" t="s">
        <v>312</v>
      </c>
      <c r="B316" s="6">
        <v>43.433706749181063</v>
      </c>
      <c r="C316" s="6">
        <v>34.612658227848101</v>
      </c>
      <c r="D316" s="7">
        <f t="shared" si="4"/>
        <v>8.8210485213329619</v>
      </c>
    </row>
    <row r="317" spans="1:4" x14ac:dyDescent="0.25">
      <c r="A317" s="5" t="s">
        <v>313</v>
      </c>
      <c r="B317" s="8">
        <v>43.382352941176464</v>
      </c>
      <c r="C317" s="8">
        <v>20.588235294117641</v>
      </c>
      <c r="D317" s="7">
        <f t="shared" si="4"/>
        <v>22.794117647058822</v>
      </c>
    </row>
    <row r="318" spans="1:4" x14ac:dyDescent="0.25">
      <c r="A318" s="4" t="s">
        <v>314</v>
      </c>
      <c r="B318" s="6">
        <v>43.310735432935722</v>
      </c>
      <c r="C318" s="6">
        <v>5.55555555555555</v>
      </c>
      <c r="D318" s="7">
        <f t="shared" si="4"/>
        <v>37.755179877380172</v>
      </c>
    </row>
    <row r="319" spans="1:4" x14ac:dyDescent="0.25">
      <c r="A319" s="5" t="s">
        <v>315</v>
      </c>
      <c r="B319" s="8">
        <v>43.119663324266909</v>
      </c>
      <c r="C319" s="8">
        <v>14.705882352941174</v>
      </c>
      <c r="D319" s="7">
        <f t="shared" si="4"/>
        <v>28.413780971325735</v>
      </c>
    </row>
    <row r="320" spans="1:4" x14ac:dyDescent="0.25">
      <c r="A320" s="4" t="s">
        <v>316</v>
      </c>
      <c r="B320" s="6">
        <v>43.010752688172026</v>
      </c>
      <c r="C320" s="6">
        <v>9.1334633602674771</v>
      </c>
      <c r="D320" s="7">
        <f t="shared" si="4"/>
        <v>33.877289327904549</v>
      </c>
    </row>
    <row r="321" spans="1:4" x14ac:dyDescent="0.25">
      <c r="A321" s="5" t="s">
        <v>317</v>
      </c>
      <c r="B321" s="8">
        <v>42.892156862745097</v>
      </c>
      <c r="C321" s="8">
        <v>23.774509803921568</v>
      </c>
      <c r="D321" s="7">
        <f t="shared" si="4"/>
        <v>19.117647058823529</v>
      </c>
    </row>
    <row r="322" spans="1:4" x14ac:dyDescent="0.25">
      <c r="A322" s="4" t="s">
        <v>318</v>
      </c>
      <c r="B322" s="6">
        <v>42.810457516339866</v>
      </c>
      <c r="C322" s="6">
        <v>39.802447294707356</v>
      </c>
      <c r="D322" s="7">
        <f t="shared" si="4"/>
        <v>3.0080102216325102</v>
      </c>
    </row>
    <row r="323" spans="1:4" x14ac:dyDescent="0.25">
      <c r="A323" s="5" t="s">
        <v>319</v>
      </c>
      <c r="B323" s="8">
        <v>42.647058823529406</v>
      </c>
      <c r="C323" s="8">
        <v>20.098039215686271</v>
      </c>
      <c r="D323" s="7">
        <f t="shared" si="4"/>
        <v>22.549019607843135</v>
      </c>
    </row>
    <row r="324" spans="1:4" x14ac:dyDescent="0.25">
      <c r="A324" s="4" t="s">
        <v>320</v>
      </c>
      <c r="B324" s="6">
        <v>42.647058823529406</v>
      </c>
      <c r="C324" s="6">
        <v>19.6078431372549</v>
      </c>
      <c r="D324" s="7">
        <f t="shared" si="4"/>
        <v>23.039215686274506</v>
      </c>
    </row>
    <row r="325" spans="1:4" x14ac:dyDescent="0.25">
      <c r="A325" s="5" t="s">
        <v>321</v>
      </c>
      <c r="B325" s="8">
        <v>42.572294618330432</v>
      </c>
      <c r="C325" s="8">
        <v>23.850803479286448</v>
      </c>
      <c r="D325" s="7">
        <f t="shared" si="4"/>
        <v>18.721491139043984</v>
      </c>
    </row>
    <row r="326" spans="1:4" x14ac:dyDescent="0.25">
      <c r="A326" s="4" t="s">
        <v>322</v>
      </c>
      <c r="B326" s="6">
        <v>42.401960784313729</v>
      </c>
      <c r="C326" s="6">
        <v>23.284313725490197</v>
      </c>
      <c r="D326" s="7">
        <f t="shared" si="4"/>
        <v>19.117647058823533</v>
      </c>
    </row>
    <row r="327" spans="1:4" x14ac:dyDescent="0.25">
      <c r="A327" s="5" t="s">
        <v>323</v>
      </c>
      <c r="B327" s="8">
        <v>42.249949861043454</v>
      </c>
      <c r="C327" s="8">
        <v>41.311392405063287</v>
      </c>
      <c r="D327" s="7">
        <f t="shared" ref="D327:D390" si="5">$B327-$C327</f>
        <v>0.93855745598016682</v>
      </c>
    </row>
    <row r="328" spans="1:4" x14ac:dyDescent="0.25">
      <c r="A328" s="4" t="s">
        <v>324</v>
      </c>
      <c r="B328" s="6">
        <v>42.188277696730452</v>
      </c>
      <c r="C328" s="6">
        <v>3.0864197530864104</v>
      </c>
      <c r="D328" s="7">
        <f t="shared" si="5"/>
        <v>39.101857943644042</v>
      </c>
    </row>
    <row r="329" spans="1:4" x14ac:dyDescent="0.25">
      <c r="A329" s="5" t="s">
        <v>325</v>
      </c>
      <c r="B329" s="8">
        <v>42.05764564880586</v>
      </c>
      <c r="C329" s="8">
        <v>32.572782029764554</v>
      </c>
      <c r="D329" s="7">
        <f t="shared" si="5"/>
        <v>9.484863619041306</v>
      </c>
    </row>
    <row r="330" spans="1:4" x14ac:dyDescent="0.25">
      <c r="A330" s="4" t="s">
        <v>326</v>
      </c>
      <c r="B330" s="6">
        <v>41.998863359584305</v>
      </c>
      <c r="C330" s="6">
        <v>32.391013242077044</v>
      </c>
      <c r="D330" s="7">
        <f t="shared" si="5"/>
        <v>9.6078501175072617</v>
      </c>
    </row>
    <row r="331" spans="1:4" x14ac:dyDescent="0.25">
      <c r="A331" s="5" t="s">
        <v>327</v>
      </c>
      <c r="B331" s="8">
        <v>41.996052518664719</v>
      </c>
      <c r="C331" s="8">
        <v>0</v>
      </c>
      <c r="D331" s="7">
        <f t="shared" si="5"/>
        <v>41.996052518664719</v>
      </c>
    </row>
    <row r="332" spans="1:4" x14ac:dyDescent="0.25">
      <c r="A332" s="4" t="s">
        <v>328</v>
      </c>
      <c r="B332" s="6">
        <v>41.911764705882348</v>
      </c>
      <c r="C332" s="6">
        <v>22.549019607843135</v>
      </c>
      <c r="D332" s="7">
        <f t="shared" si="5"/>
        <v>19.362745098039213</v>
      </c>
    </row>
    <row r="333" spans="1:4" x14ac:dyDescent="0.25">
      <c r="A333" s="5" t="s">
        <v>329</v>
      </c>
      <c r="B333" s="8">
        <v>41.911764705882348</v>
      </c>
      <c r="C333" s="8">
        <v>21.323529411764703</v>
      </c>
      <c r="D333" s="7">
        <f t="shared" si="5"/>
        <v>20.588235294117645</v>
      </c>
    </row>
    <row r="334" spans="1:4" x14ac:dyDescent="0.25">
      <c r="A334" s="4" t="s">
        <v>330</v>
      </c>
      <c r="B334" s="6">
        <v>41.717073302751047</v>
      </c>
      <c r="C334" s="6">
        <v>19.23042901371074</v>
      </c>
      <c r="D334" s="7">
        <f t="shared" si="5"/>
        <v>22.486644289040306</v>
      </c>
    </row>
    <row r="335" spans="1:4" x14ac:dyDescent="0.25">
      <c r="A335" s="5" t="s">
        <v>331</v>
      </c>
      <c r="B335" s="8">
        <v>41.666666666666664</v>
      </c>
      <c r="C335" s="8">
        <v>13.970588235294116</v>
      </c>
      <c r="D335" s="7">
        <f t="shared" si="5"/>
        <v>27.696078431372548</v>
      </c>
    </row>
    <row r="336" spans="1:4" x14ac:dyDescent="0.25">
      <c r="A336" s="4" t="s">
        <v>332</v>
      </c>
      <c r="B336" s="6">
        <v>41.421568627450966</v>
      </c>
      <c r="C336" s="6">
        <v>14.460784313725483</v>
      </c>
      <c r="D336" s="7">
        <f t="shared" si="5"/>
        <v>26.960784313725483</v>
      </c>
    </row>
    <row r="337" spans="1:4" x14ac:dyDescent="0.25">
      <c r="A337" s="5" t="s">
        <v>333</v>
      </c>
      <c r="B337" s="8">
        <v>41.307814992025513</v>
      </c>
      <c r="C337" s="8">
        <v>33.962025316455694</v>
      </c>
      <c r="D337" s="7">
        <f t="shared" si="5"/>
        <v>7.3457896755698187</v>
      </c>
    </row>
    <row r="338" spans="1:4" x14ac:dyDescent="0.25">
      <c r="A338" s="4" t="s">
        <v>334</v>
      </c>
      <c r="B338" s="6">
        <v>41.258045138590916</v>
      </c>
      <c r="C338" s="6">
        <v>8.0246913580246897</v>
      </c>
      <c r="D338" s="7">
        <f t="shared" si="5"/>
        <v>33.233353780566226</v>
      </c>
    </row>
    <row r="339" spans="1:4" x14ac:dyDescent="0.25">
      <c r="A339" s="5" t="s">
        <v>335</v>
      </c>
      <c r="B339" s="8">
        <v>41.152789618262766</v>
      </c>
      <c r="C339" s="8">
        <v>18.421052631578945</v>
      </c>
      <c r="D339" s="7">
        <f t="shared" si="5"/>
        <v>22.731736986683821</v>
      </c>
    </row>
    <row r="340" spans="1:4" x14ac:dyDescent="0.25">
      <c r="A340" s="4" t="s">
        <v>336</v>
      </c>
      <c r="B340" s="6">
        <v>41.046563552957416</v>
      </c>
      <c r="C340" s="6">
        <v>21.088014153029626</v>
      </c>
      <c r="D340" s="7">
        <f t="shared" si="5"/>
        <v>19.95854939992779</v>
      </c>
    </row>
    <row r="341" spans="1:4" x14ac:dyDescent="0.25">
      <c r="A341" s="5" t="s">
        <v>337</v>
      </c>
      <c r="B341" s="8">
        <v>41.011235955056172</v>
      </c>
      <c r="C341" s="8">
        <v>78.849035549179007</v>
      </c>
      <c r="D341" s="7">
        <f t="shared" si="5"/>
        <v>-37.837799594122835</v>
      </c>
    </row>
    <row r="342" spans="1:4" x14ac:dyDescent="0.25">
      <c r="A342" s="4" t="s">
        <v>338</v>
      </c>
      <c r="B342" s="6">
        <v>40.897711741701507</v>
      </c>
      <c r="C342" s="6">
        <v>20.754828247088302</v>
      </c>
      <c r="D342" s="7">
        <f t="shared" si="5"/>
        <v>20.142883494613205</v>
      </c>
    </row>
    <row r="343" spans="1:4" x14ac:dyDescent="0.25">
      <c r="A343" s="5" t="s">
        <v>339</v>
      </c>
      <c r="B343" s="8">
        <v>40.873594782459449</v>
      </c>
      <c r="C343" s="8">
        <v>3.0864197530864104</v>
      </c>
      <c r="D343" s="7">
        <f t="shared" si="5"/>
        <v>37.787175029373039</v>
      </c>
    </row>
    <row r="344" spans="1:4" x14ac:dyDescent="0.25">
      <c r="A344" s="4" t="s">
        <v>340</v>
      </c>
      <c r="B344" s="6">
        <v>40.740740740740691</v>
      </c>
      <c r="C344" s="6">
        <v>81.977103960396036</v>
      </c>
      <c r="D344" s="7">
        <f t="shared" si="5"/>
        <v>-41.236363219655345</v>
      </c>
    </row>
    <row r="345" spans="1:4" x14ac:dyDescent="0.25">
      <c r="A345" s="5" t="s">
        <v>341</v>
      </c>
      <c r="B345" s="8">
        <v>40.740740740740691</v>
      </c>
      <c r="C345" s="8">
        <v>75.618811881188108</v>
      </c>
      <c r="D345" s="7">
        <f t="shared" si="5"/>
        <v>-34.878071140447418</v>
      </c>
    </row>
    <row r="346" spans="1:4" x14ac:dyDescent="0.25">
      <c r="A346" s="4" t="s">
        <v>342</v>
      </c>
      <c r="B346" s="6">
        <v>40.740740740740691</v>
      </c>
      <c r="C346" s="6">
        <v>60.612623762376231</v>
      </c>
      <c r="D346" s="7">
        <f t="shared" si="5"/>
        <v>-19.87188302163554</v>
      </c>
    </row>
    <row r="347" spans="1:4" x14ac:dyDescent="0.25">
      <c r="A347" s="5" t="s">
        <v>343</v>
      </c>
      <c r="B347" s="8">
        <v>40.733044733044729</v>
      </c>
      <c r="C347" s="8">
        <v>34.598285169895178</v>
      </c>
      <c r="D347" s="7">
        <f t="shared" si="5"/>
        <v>6.1347595631495508</v>
      </c>
    </row>
    <row r="348" spans="1:4" x14ac:dyDescent="0.25">
      <c r="A348" s="4" t="s">
        <v>344</v>
      </c>
      <c r="B348" s="6">
        <v>40.718562874251504</v>
      </c>
      <c r="C348" s="6">
        <v>30.063291139240505</v>
      </c>
      <c r="D348" s="7">
        <f t="shared" si="5"/>
        <v>10.655271735010999</v>
      </c>
    </row>
    <row r="349" spans="1:4" x14ac:dyDescent="0.25">
      <c r="A349" s="5" t="s">
        <v>345</v>
      </c>
      <c r="B349" s="8">
        <v>40.712262936582846</v>
      </c>
      <c r="C349" s="8">
        <v>1.8518518518518405</v>
      </c>
      <c r="D349" s="7">
        <f t="shared" si="5"/>
        <v>38.860411084731005</v>
      </c>
    </row>
    <row r="350" spans="1:4" x14ac:dyDescent="0.25">
      <c r="A350" s="4" t="s">
        <v>346</v>
      </c>
      <c r="B350" s="6">
        <v>40.686274509803908</v>
      </c>
      <c r="C350" s="6">
        <v>14.2156862745098</v>
      </c>
      <c r="D350" s="7">
        <f t="shared" si="5"/>
        <v>26.470588235294109</v>
      </c>
    </row>
    <row r="351" spans="1:4" x14ac:dyDescent="0.25">
      <c r="A351" s="5" t="s">
        <v>347</v>
      </c>
      <c r="B351" s="8">
        <v>40.508667235009945</v>
      </c>
      <c r="C351" s="8">
        <v>17.182662538699688</v>
      </c>
      <c r="D351" s="7">
        <f t="shared" si="5"/>
        <v>23.326004696310257</v>
      </c>
    </row>
    <row r="352" spans="1:4" x14ac:dyDescent="0.25">
      <c r="A352" s="4" t="s">
        <v>348</v>
      </c>
      <c r="B352" s="6">
        <v>40.460669274228579</v>
      </c>
      <c r="C352" s="6">
        <v>0</v>
      </c>
      <c r="D352" s="7">
        <f t="shared" si="5"/>
        <v>40.460669274228579</v>
      </c>
    </row>
    <row r="353" spans="1:4" x14ac:dyDescent="0.25">
      <c r="A353" s="5" t="s">
        <v>349</v>
      </c>
      <c r="B353" s="8">
        <v>40.296918125471549</v>
      </c>
      <c r="C353" s="8">
        <v>42.779746835443035</v>
      </c>
      <c r="D353" s="7">
        <f t="shared" si="5"/>
        <v>-2.4828287099714856</v>
      </c>
    </row>
    <row r="354" spans="1:4" x14ac:dyDescent="0.25">
      <c r="A354" s="4" t="s">
        <v>350</v>
      </c>
      <c r="B354" s="6">
        <v>40.238183919242857</v>
      </c>
      <c r="C354" s="6">
        <v>39.245569620253157</v>
      </c>
      <c r="D354" s="7">
        <f t="shared" si="5"/>
        <v>0.99261429898970022</v>
      </c>
    </row>
    <row r="355" spans="1:4" x14ac:dyDescent="0.25">
      <c r="A355" s="5" t="s">
        <v>351</v>
      </c>
      <c r="B355" s="8">
        <v>40.166480734574776</v>
      </c>
      <c r="C355" s="8">
        <v>5.55555555555555</v>
      </c>
      <c r="D355" s="7">
        <f t="shared" si="5"/>
        <v>34.610925179019226</v>
      </c>
    </row>
    <row r="356" spans="1:4" x14ac:dyDescent="0.25">
      <c r="A356" s="4" t="s">
        <v>352</v>
      </c>
      <c r="B356" s="6">
        <v>40.140996034182045</v>
      </c>
      <c r="C356" s="6">
        <v>36.543951829187407</v>
      </c>
      <c r="D356" s="7">
        <f t="shared" si="5"/>
        <v>3.5970442049946385</v>
      </c>
    </row>
    <row r="357" spans="1:4" x14ac:dyDescent="0.25">
      <c r="A357" s="5" t="s">
        <v>353</v>
      </c>
      <c r="B357" s="8">
        <v>40.114985340324139</v>
      </c>
      <c r="C357" s="8">
        <v>39.860759493670876</v>
      </c>
      <c r="D357" s="7">
        <f t="shared" si="5"/>
        <v>0.25422584665326298</v>
      </c>
    </row>
    <row r="358" spans="1:4" x14ac:dyDescent="0.25">
      <c r="A358" s="4" t="s">
        <v>354</v>
      </c>
      <c r="B358" s="6">
        <v>40.047805302042576</v>
      </c>
      <c r="C358" s="6">
        <v>15.672463130090236</v>
      </c>
      <c r="D358" s="7">
        <f t="shared" si="5"/>
        <v>24.37534217195234</v>
      </c>
    </row>
    <row r="359" spans="1:4" x14ac:dyDescent="0.25">
      <c r="A359" s="5" t="s">
        <v>355</v>
      </c>
      <c r="B359" s="8">
        <v>40.036673065352552</v>
      </c>
      <c r="C359" s="8">
        <v>36.045569620253154</v>
      </c>
      <c r="D359" s="7">
        <f t="shared" si="5"/>
        <v>3.9911034450993981</v>
      </c>
    </row>
    <row r="360" spans="1:4" x14ac:dyDescent="0.25">
      <c r="A360" s="4" t="s">
        <v>356</v>
      </c>
      <c r="B360" s="6">
        <v>39.915909068763568</v>
      </c>
      <c r="C360" s="6">
        <v>37.647481779259408</v>
      </c>
      <c r="D360" s="7">
        <f t="shared" si="5"/>
        <v>2.2684272895041602</v>
      </c>
    </row>
    <row r="361" spans="1:4" x14ac:dyDescent="0.25">
      <c r="A361" s="5" t="s">
        <v>357</v>
      </c>
      <c r="B361" s="8">
        <v>39.589805200377576</v>
      </c>
      <c r="C361" s="8">
        <v>3.0864197530864104</v>
      </c>
      <c r="D361" s="7">
        <f t="shared" si="5"/>
        <v>36.503385447291166</v>
      </c>
    </row>
    <row r="362" spans="1:4" x14ac:dyDescent="0.25">
      <c r="A362" s="4" t="s">
        <v>358</v>
      </c>
      <c r="B362" s="6">
        <v>39.341986027068884</v>
      </c>
      <c r="C362" s="6">
        <v>28.340148688164362</v>
      </c>
      <c r="D362" s="7">
        <f t="shared" si="5"/>
        <v>11.001837338904522</v>
      </c>
    </row>
    <row r="363" spans="1:4" x14ac:dyDescent="0.25">
      <c r="A363" s="5" t="s">
        <v>359</v>
      </c>
      <c r="B363" s="8">
        <v>39.329318795248817</v>
      </c>
      <c r="C363" s="8">
        <v>35.986034770806071</v>
      </c>
      <c r="D363" s="7">
        <f t="shared" si="5"/>
        <v>3.3432840244427453</v>
      </c>
    </row>
    <row r="364" spans="1:4" x14ac:dyDescent="0.25">
      <c r="A364" s="4" t="s">
        <v>360</v>
      </c>
      <c r="B364" s="6">
        <v>39.282547477759266</v>
      </c>
      <c r="C364" s="6">
        <v>44.724684657665406</v>
      </c>
      <c r="D364" s="7">
        <f t="shared" si="5"/>
        <v>-5.4421371799061404</v>
      </c>
    </row>
    <row r="365" spans="1:4" x14ac:dyDescent="0.25">
      <c r="A365" s="5" t="s">
        <v>361</v>
      </c>
      <c r="B365" s="8">
        <v>38.946865834526974</v>
      </c>
      <c r="C365" s="8">
        <v>5.1939924906132688</v>
      </c>
      <c r="D365" s="7">
        <f t="shared" si="5"/>
        <v>33.752873343913706</v>
      </c>
    </row>
    <row r="366" spans="1:4" x14ac:dyDescent="0.25">
      <c r="A366" s="4" t="s">
        <v>362</v>
      </c>
      <c r="B366" s="6">
        <v>38.819490206190487</v>
      </c>
      <c r="C366" s="6">
        <v>43.579746835443046</v>
      </c>
      <c r="D366" s="7">
        <f t="shared" si="5"/>
        <v>-4.7602566292525594</v>
      </c>
    </row>
    <row r="367" spans="1:4" x14ac:dyDescent="0.25">
      <c r="A367" s="5" t="s">
        <v>363</v>
      </c>
      <c r="B367" s="8">
        <v>38.799912137447606</v>
      </c>
      <c r="C367" s="8">
        <v>49.329113924050631</v>
      </c>
      <c r="D367" s="7">
        <f t="shared" si="5"/>
        <v>-10.529201786603025</v>
      </c>
    </row>
    <row r="368" spans="1:4" x14ac:dyDescent="0.25">
      <c r="A368" s="4" t="s">
        <v>364</v>
      </c>
      <c r="B368" s="6">
        <v>38.7411779312189</v>
      </c>
      <c r="C368" s="6">
        <v>41.812658227848104</v>
      </c>
      <c r="D368" s="7">
        <f t="shared" si="5"/>
        <v>-3.0714802966292041</v>
      </c>
    </row>
    <row r="369" spans="1:4" x14ac:dyDescent="0.25">
      <c r="A369" s="5" t="s">
        <v>365</v>
      </c>
      <c r="B369" s="8">
        <v>38.721599862475998</v>
      </c>
      <c r="C369" s="8">
        <v>43.562025316455696</v>
      </c>
      <c r="D369" s="7">
        <f t="shared" si="5"/>
        <v>-4.840425453979698</v>
      </c>
    </row>
    <row r="370" spans="1:4" x14ac:dyDescent="0.25">
      <c r="A370" s="4" t="s">
        <v>366</v>
      </c>
      <c r="B370" s="6">
        <v>38.480392156862735</v>
      </c>
      <c r="C370" s="6">
        <v>16.17647058823529</v>
      </c>
      <c r="D370" s="7">
        <f t="shared" si="5"/>
        <v>22.303921568627445</v>
      </c>
    </row>
    <row r="371" spans="1:4" x14ac:dyDescent="0.25">
      <c r="A371" s="5" t="s">
        <v>367</v>
      </c>
      <c r="B371" s="8">
        <v>38.428483732351133</v>
      </c>
      <c r="C371" s="8">
        <v>45.236845596165729</v>
      </c>
      <c r="D371" s="7">
        <f t="shared" si="5"/>
        <v>-6.8083618638145964</v>
      </c>
    </row>
    <row r="372" spans="1:4" x14ac:dyDescent="0.25">
      <c r="A372" s="4" t="s">
        <v>368</v>
      </c>
      <c r="B372" s="6">
        <v>38.148105702470659</v>
      </c>
      <c r="C372" s="6">
        <v>30.37974683544304</v>
      </c>
      <c r="D372" s="7">
        <f t="shared" si="5"/>
        <v>7.7683588670276187</v>
      </c>
    </row>
    <row r="373" spans="1:4" x14ac:dyDescent="0.25">
      <c r="A373" s="5" t="s">
        <v>369</v>
      </c>
      <c r="B373" s="8">
        <v>38.103219398523528</v>
      </c>
      <c r="C373" s="8">
        <v>61.610126582278482</v>
      </c>
      <c r="D373" s="7">
        <f t="shared" si="5"/>
        <v>-23.506907183754954</v>
      </c>
    </row>
    <row r="374" spans="1:4" x14ac:dyDescent="0.25">
      <c r="A374" s="4" t="s">
        <v>370</v>
      </c>
      <c r="B374" s="6">
        <v>38.024907123551941</v>
      </c>
      <c r="C374" s="6">
        <v>52.643037974683544</v>
      </c>
      <c r="D374" s="7">
        <f t="shared" si="5"/>
        <v>-14.618130851131603</v>
      </c>
    </row>
    <row r="375" spans="1:4" x14ac:dyDescent="0.25">
      <c r="A375" s="5" t="s">
        <v>371</v>
      </c>
      <c r="B375" s="8">
        <v>37.985750986066137</v>
      </c>
      <c r="C375" s="8">
        <v>32.845569620253166</v>
      </c>
      <c r="D375" s="7">
        <f t="shared" si="5"/>
        <v>5.1401813658129711</v>
      </c>
    </row>
    <row r="376" spans="1:4" x14ac:dyDescent="0.25">
      <c r="A376" s="4" t="s">
        <v>372</v>
      </c>
      <c r="B376" s="6">
        <v>37.921565262164243</v>
      </c>
      <c r="C376" s="6">
        <v>10.493827160493829</v>
      </c>
      <c r="D376" s="7">
        <f t="shared" si="5"/>
        <v>27.427738101670414</v>
      </c>
    </row>
    <row r="377" spans="1:4" x14ac:dyDescent="0.25">
      <c r="A377" s="5" t="s">
        <v>373</v>
      </c>
      <c r="B377" s="8">
        <v>37.846249610955489</v>
      </c>
      <c r="C377" s="8">
        <v>13.467492260061924</v>
      </c>
      <c r="D377" s="7">
        <f t="shared" si="5"/>
        <v>24.378757350893565</v>
      </c>
    </row>
    <row r="378" spans="1:4" x14ac:dyDescent="0.25">
      <c r="A378" s="4" t="s">
        <v>374</v>
      </c>
      <c r="B378" s="6">
        <v>37.666771719718454</v>
      </c>
      <c r="C378" s="6">
        <v>45.830379746835433</v>
      </c>
      <c r="D378" s="7">
        <f t="shared" si="5"/>
        <v>-8.1636080271169789</v>
      </c>
    </row>
    <row r="379" spans="1:4" x14ac:dyDescent="0.25">
      <c r="A379" s="5" t="s">
        <v>375</v>
      </c>
      <c r="B379" s="8">
        <v>37.55555555555555</v>
      </c>
      <c r="C379" s="8">
        <v>15.957446808510639</v>
      </c>
      <c r="D379" s="7">
        <f t="shared" si="5"/>
        <v>21.598108747044911</v>
      </c>
    </row>
    <row r="380" spans="1:4" x14ac:dyDescent="0.25">
      <c r="A380" s="4" t="s">
        <v>376</v>
      </c>
      <c r="B380" s="6">
        <v>37.489159772769348</v>
      </c>
      <c r="C380" s="6">
        <v>60.58590903760269</v>
      </c>
      <c r="D380" s="7">
        <f t="shared" si="5"/>
        <v>-23.096749264833342</v>
      </c>
    </row>
    <row r="381" spans="1:4" x14ac:dyDescent="0.25">
      <c r="A381" s="5" t="s">
        <v>377</v>
      </c>
      <c r="B381" s="8">
        <v>37.344889727967043</v>
      </c>
      <c r="C381" s="8">
        <v>0.61728395061727781</v>
      </c>
      <c r="D381" s="7">
        <f t="shared" si="5"/>
        <v>36.727605777349766</v>
      </c>
    </row>
    <row r="382" spans="1:4" x14ac:dyDescent="0.25">
      <c r="A382" s="4" t="s">
        <v>378</v>
      </c>
      <c r="B382" s="6">
        <v>37.344889727967043</v>
      </c>
      <c r="C382" s="6">
        <v>0</v>
      </c>
      <c r="D382" s="7">
        <f t="shared" si="5"/>
        <v>37.344889727967043</v>
      </c>
    </row>
    <row r="383" spans="1:4" x14ac:dyDescent="0.25">
      <c r="A383" s="5" t="s">
        <v>379</v>
      </c>
      <c r="B383" s="8">
        <v>37.152664549901303</v>
      </c>
      <c r="C383" s="8">
        <v>19.135802469135793</v>
      </c>
      <c r="D383" s="7">
        <f t="shared" si="5"/>
        <v>18.01686208076551</v>
      </c>
    </row>
    <row r="384" spans="1:4" x14ac:dyDescent="0.25">
      <c r="A384" s="4" t="s">
        <v>380</v>
      </c>
      <c r="B384" s="6">
        <v>37.078986183845515</v>
      </c>
      <c r="C384" s="6">
        <v>17.801857585139317</v>
      </c>
      <c r="D384" s="7">
        <f t="shared" si="5"/>
        <v>19.277128598706199</v>
      </c>
    </row>
    <row r="385" spans="1:4" x14ac:dyDescent="0.25">
      <c r="A385" s="5" t="s">
        <v>381</v>
      </c>
      <c r="B385" s="8">
        <v>37.009803921568619</v>
      </c>
      <c r="C385" s="8">
        <v>18.382352941176467</v>
      </c>
      <c r="D385" s="7">
        <f t="shared" si="5"/>
        <v>18.627450980392151</v>
      </c>
    </row>
    <row r="386" spans="1:4" x14ac:dyDescent="0.25">
      <c r="A386" s="4" t="s">
        <v>382</v>
      </c>
      <c r="B386" s="6">
        <v>36.346905912123304</v>
      </c>
      <c r="C386" s="6">
        <v>12.229102167182667</v>
      </c>
      <c r="D386" s="7">
        <f t="shared" si="5"/>
        <v>24.117803744940638</v>
      </c>
    </row>
    <row r="387" spans="1:4" x14ac:dyDescent="0.25">
      <c r="A387" s="5" t="s">
        <v>383</v>
      </c>
      <c r="B387" s="8">
        <v>36.201651455888729</v>
      </c>
      <c r="C387" s="8">
        <v>14.491158558955149</v>
      </c>
      <c r="D387" s="7">
        <f t="shared" si="5"/>
        <v>21.71049289693358</v>
      </c>
    </row>
    <row r="388" spans="1:4" x14ac:dyDescent="0.25">
      <c r="A388" s="4" t="s">
        <v>384</v>
      </c>
      <c r="B388" s="6">
        <v>36.201651455888729</v>
      </c>
      <c r="C388" s="6">
        <v>10.983931322914358</v>
      </c>
      <c r="D388" s="7">
        <f t="shared" si="5"/>
        <v>25.217720132974371</v>
      </c>
    </row>
    <row r="389" spans="1:4" x14ac:dyDescent="0.25">
      <c r="A389" s="5" t="s">
        <v>385</v>
      </c>
      <c r="B389" s="8">
        <v>36.15819209039546</v>
      </c>
      <c r="C389" s="8">
        <v>46.569814366424524</v>
      </c>
      <c r="D389" s="7">
        <f t="shared" si="5"/>
        <v>-10.411622276029064</v>
      </c>
    </row>
    <row r="390" spans="1:4" x14ac:dyDescent="0.25">
      <c r="A390" s="4" t="s">
        <v>386</v>
      </c>
      <c r="B390" s="6">
        <v>36.007411015290003</v>
      </c>
      <c r="C390" s="6">
        <v>37.478481012658222</v>
      </c>
      <c r="D390" s="7">
        <f t="shared" si="5"/>
        <v>-1.4710699973682182</v>
      </c>
    </row>
    <row r="391" spans="1:4" x14ac:dyDescent="0.25">
      <c r="A391" s="5" t="s">
        <v>387</v>
      </c>
      <c r="B391" s="8">
        <v>35.972015161702075</v>
      </c>
      <c r="C391" s="8">
        <v>27.088584232594897</v>
      </c>
      <c r="D391" s="7">
        <f t="shared" ref="D391:D454" si="6">$B391-$C391</f>
        <v>8.8834309291071776</v>
      </c>
    </row>
    <row r="392" spans="1:4" x14ac:dyDescent="0.25">
      <c r="A392" s="4" t="s">
        <v>388</v>
      </c>
      <c r="B392" s="6">
        <v>35.925243844212531</v>
      </c>
      <c r="C392" s="6">
        <v>42.494554444976359</v>
      </c>
      <c r="D392" s="7">
        <f t="shared" si="6"/>
        <v>-6.5693106007638278</v>
      </c>
    </row>
    <row r="393" spans="1:4" x14ac:dyDescent="0.25">
      <c r="A393" s="5" t="s">
        <v>389</v>
      </c>
      <c r="B393" s="8">
        <v>35.817805383022773</v>
      </c>
      <c r="C393" s="8">
        <v>19.324782544596779</v>
      </c>
      <c r="D393" s="7">
        <f t="shared" si="6"/>
        <v>16.493022838425993</v>
      </c>
    </row>
    <row r="394" spans="1:4" x14ac:dyDescent="0.25">
      <c r="A394" s="4" t="s">
        <v>390</v>
      </c>
      <c r="B394" s="6">
        <v>35.676649789753696</v>
      </c>
      <c r="C394" s="6">
        <v>0</v>
      </c>
      <c r="D394" s="7">
        <f t="shared" si="6"/>
        <v>35.676649789753696</v>
      </c>
    </row>
    <row r="395" spans="1:4" x14ac:dyDescent="0.25">
      <c r="A395" s="5" t="s">
        <v>391</v>
      </c>
      <c r="B395" s="8">
        <v>35.55138526774202</v>
      </c>
      <c r="C395" s="8">
        <v>43.078481012658223</v>
      </c>
      <c r="D395" s="7">
        <f t="shared" si="6"/>
        <v>-7.5270957449162026</v>
      </c>
    </row>
    <row r="396" spans="1:4" x14ac:dyDescent="0.25">
      <c r="A396" s="4" t="s">
        <v>392</v>
      </c>
      <c r="B396" s="6">
        <v>35.375923511516717</v>
      </c>
      <c r="C396" s="6">
        <v>13.841807909604512</v>
      </c>
      <c r="D396" s="7">
        <f t="shared" si="6"/>
        <v>21.534115601912205</v>
      </c>
    </row>
    <row r="397" spans="1:4" x14ac:dyDescent="0.25">
      <c r="A397" s="5" t="s">
        <v>393</v>
      </c>
      <c r="B397" s="8">
        <v>35.29750064276918</v>
      </c>
      <c r="C397" s="8">
        <v>12.229102167182667</v>
      </c>
      <c r="D397" s="7">
        <f t="shared" si="6"/>
        <v>23.068398475586513</v>
      </c>
    </row>
    <row r="398" spans="1:4" x14ac:dyDescent="0.25">
      <c r="A398" s="4" t="s">
        <v>394</v>
      </c>
      <c r="B398" s="6">
        <v>35.212827932651436</v>
      </c>
      <c r="C398" s="6">
        <v>37.997468354430374</v>
      </c>
      <c r="D398" s="7">
        <f t="shared" si="6"/>
        <v>-2.7846404217789384</v>
      </c>
    </row>
    <row r="399" spans="1:4" x14ac:dyDescent="0.25">
      <c r="A399" s="5" t="s">
        <v>395</v>
      </c>
      <c r="B399" s="8">
        <v>35.147295633229135</v>
      </c>
      <c r="C399" s="8">
        <v>9.6093174111749846</v>
      </c>
      <c r="D399" s="7">
        <f t="shared" si="6"/>
        <v>25.53797822205415</v>
      </c>
    </row>
    <row r="400" spans="1:4" x14ac:dyDescent="0.25">
      <c r="A400" s="4" t="s">
        <v>396</v>
      </c>
      <c r="B400" s="6">
        <v>35.050473216246935</v>
      </c>
      <c r="C400" s="6">
        <v>37.645569620253156</v>
      </c>
      <c r="D400" s="7">
        <f t="shared" si="6"/>
        <v>-2.5950964040062203</v>
      </c>
    </row>
    <row r="401" spans="1:4" x14ac:dyDescent="0.25">
      <c r="A401" s="5" t="s">
        <v>397</v>
      </c>
      <c r="B401" s="8">
        <v>35.049865356770724</v>
      </c>
      <c r="C401" s="8">
        <v>10.990712074303403</v>
      </c>
      <c r="D401" s="7">
        <f t="shared" si="6"/>
        <v>24.059153282467321</v>
      </c>
    </row>
    <row r="402" spans="1:4" x14ac:dyDescent="0.25">
      <c r="A402" s="4" t="s">
        <v>398</v>
      </c>
      <c r="B402" s="6">
        <v>34.92727463732821</v>
      </c>
      <c r="C402" s="6">
        <v>45.812658227848104</v>
      </c>
      <c r="D402" s="7">
        <f t="shared" si="6"/>
        <v>-10.885383590519893</v>
      </c>
    </row>
    <row r="403" spans="1:4" x14ac:dyDescent="0.25">
      <c r="A403" s="5" t="s">
        <v>399</v>
      </c>
      <c r="B403" s="8">
        <v>34.869431643625184</v>
      </c>
      <c r="C403" s="8">
        <v>33.597102256896072</v>
      </c>
      <c r="D403" s="7">
        <f t="shared" si="6"/>
        <v>1.2723293867291119</v>
      </c>
    </row>
    <row r="404" spans="1:4" x14ac:dyDescent="0.25">
      <c r="A404" s="4" t="s">
        <v>400</v>
      </c>
      <c r="B404" s="6">
        <v>34.868540431099525</v>
      </c>
      <c r="C404" s="6">
        <v>48.194936708860759</v>
      </c>
      <c r="D404" s="7">
        <f t="shared" si="6"/>
        <v>-13.326396277761233</v>
      </c>
    </row>
    <row r="405" spans="1:4" x14ac:dyDescent="0.25">
      <c r="A405" s="5" t="s">
        <v>401</v>
      </c>
      <c r="B405" s="8">
        <v>34.808203895992449</v>
      </c>
      <c r="C405" s="8">
        <v>8.0246913580246897</v>
      </c>
      <c r="D405" s="7">
        <f t="shared" si="6"/>
        <v>26.783512537967759</v>
      </c>
    </row>
    <row r="406" spans="1:4" x14ac:dyDescent="0.25">
      <c r="A406" s="4" t="s">
        <v>402</v>
      </c>
      <c r="B406" s="6">
        <v>34.23631206486548</v>
      </c>
      <c r="C406" s="6">
        <v>43.245569620253164</v>
      </c>
      <c r="D406" s="7">
        <f t="shared" si="6"/>
        <v>-9.0092575553876841</v>
      </c>
    </row>
    <row r="407" spans="1:4" x14ac:dyDescent="0.25">
      <c r="A407" s="5" t="s">
        <v>403</v>
      </c>
      <c r="B407" s="8">
        <v>34.131736526946113</v>
      </c>
      <c r="C407" s="8">
        <v>35.113924050632903</v>
      </c>
      <c r="D407" s="7">
        <f t="shared" si="6"/>
        <v>-0.98218752368678963</v>
      </c>
    </row>
    <row r="408" spans="1:4" x14ac:dyDescent="0.25">
      <c r="A408" s="4" t="s">
        <v>404</v>
      </c>
      <c r="B408" s="6">
        <v>34.093872229465433</v>
      </c>
      <c r="C408" s="6">
        <v>3.3604813265830202</v>
      </c>
      <c r="D408" s="7">
        <f t="shared" si="6"/>
        <v>30.733390902882412</v>
      </c>
    </row>
    <row r="409" spans="1:4" x14ac:dyDescent="0.25">
      <c r="A409" s="5" t="s">
        <v>405</v>
      </c>
      <c r="B409" s="8">
        <v>34</v>
      </c>
      <c r="C409" s="8">
        <v>3.7313432835820919</v>
      </c>
      <c r="D409" s="7">
        <f t="shared" si="6"/>
        <v>30.268656716417908</v>
      </c>
    </row>
    <row r="410" spans="1:4" x14ac:dyDescent="0.25">
      <c r="A410" s="4" t="s">
        <v>406</v>
      </c>
      <c r="B410" s="6">
        <v>34</v>
      </c>
      <c r="C410" s="6">
        <v>3.7313432835820919</v>
      </c>
      <c r="D410" s="7">
        <f t="shared" si="6"/>
        <v>30.268656716417908</v>
      </c>
    </row>
    <row r="411" spans="1:4" x14ac:dyDescent="0.25">
      <c r="A411" s="5" t="s">
        <v>407</v>
      </c>
      <c r="B411" s="8">
        <v>33.921297987794148</v>
      </c>
      <c r="C411" s="8">
        <v>19.659442724458202</v>
      </c>
      <c r="D411" s="7">
        <f t="shared" si="6"/>
        <v>14.261855263335946</v>
      </c>
    </row>
    <row r="412" spans="1:4" x14ac:dyDescent="0.25">
      <c r="A412" s="4" t="s">
        <v>408</v>
      </c>
      <c r="B412" s="6">
        <v>33.742959549411154</v>
      </c>
      <c r="C412" s="6">
        <v>8.7628865979381345</v>
      </c>
      <c r="D412" s="7">
        <f t="shared" si="6"/>
        <v>24.980072951473019</v>
      </c>
    </row>
    <row r="413" spans="1:4" x14ac:dyDescent="0.25">
      <c r="A413" s="5" t="s">
        <v>409</v>
      </c>
      <c r="B413" s="8">
        <v>33.720930232558125</v>
      </c>
      <c r="C413" s="8">
        <v>62.616822429906534</v>
      </c>
      <c r="D413" s="7">
        <f t="shared" si="6"/>
        <v>-28.89589219734841</v>
      </c>
    </row>
    <row r="414" spans="1:4" x14ac:dyDescent="0.25">
      <c r="A414" s="4" t="s">
        <v>410</v>
      </c>
      <c r="B414" s="6">
        <v>33.683135089784706</v>
      </c>
      <c r="C414" s="6">
        <v>22.087571870853601</v>
      </c>
      <c r="D414" s="7">
        <f t="shared" si="6"/>
        <v>11.595563218931105</v>
      </c>
    </row>
    <row r="415" spans="1:4" x14ac:dyDescent="0.25">
      <c r="A415" s="5" t="s">
        <v>411</v>
      </c>
      <c r="B415" s="8">
        <v>33.637548891786167</v>
      </c>
      <c r="C415" s="8">
        <v>9.3220338983050794</v>
      </c>
      <c r="D415" s="7">
        <f t="shared" si="6"/>
        <v>24.315514993481088</v>
      </c>
    </row>
    <row r="416" spans="1:4" x14ac:dyDescent="0.25">
      <c r="A416" s="4" t="s">
        <v>412</v>
      </c>
      <c r="B416" s="6">
        <v>33.594089526292919</v>
      </c>
      <c r="C416" s="6">
        <v>29.569300755741445</v>
      </c>
      <c r="D416" s="7">
        <f t="shared" si="6"/>
        <v>4.0247887705514742</v>
      </c>
    </row>
    <row r="417" spans="1:4" x14ac:dyDescent="0.25">
      <c r="A417" s="5" t="s">
        <v>413</v>
      </c>
      <c r="B417" s="8">
        <v>33.532934131736525</v>
      </c>
      <c r="C417" s="8">
        <v>37.513924050632909</v>
      </c>
      <c r="D417" s="7">
        <f t="shared" si="6"/>
        <v>-3.980989918896384</v>
      </c>
    </row>
    <row r="418" spans="1:4" x14ac:dyDescent="0.25">
      <c r="A418" s="4" t="s">
        <v>414</v>
      </c>
      <c r="B418" s="6">
        <v>33.475154953251398</v>
      </c>
      <c r="C418" s="6">
        <v>35.412658227848098</v>
      </c>
      <c r="D418" s="7">
        <f t="shared" si="6"/>
        <v>-1.9375032745967005</v>
      </c>
    </row>
    <row r="419" spans="1:4" x14ac:dyDescent="0.25">
      <c r="A419" s="5" t="s">
        <v>415</v>
      </c>
      <c r="B419" s="8">
        <v>33.375282480141806</v>
      </c>
      <c r="C419" s="8">
        <v>11.609907120743031</v>
      </c>
      <c r="D419" s="7">
        <f t="shared" si="6"/>
        <v>21.765375359398774</v>
      </c>
    </row>
    <row r="420" spans="1:4" x14ac:dyDescent="0.25">
      <c r="A420" s="4" t="s">
        <v>416</v>
      </c>
      <c r="B420" s="6">
        <v>33.224684919600151</v>
      </c>
      <c r="C420" s="6">
        <v>16.919803360481318</v>
      </c>
      <c r="D420" s="7">
        <f t="shared" si="6"/>
        <v>16.304881559118833</v>
      </c>
    </row>
    <row r="421" spans="1:4" x14ac:dyDescent="0.25">
      <c r="A421" s="5" t="s">
        <v>417</v>
      </c>
      <c r="B421" s="8">
        <v>33.205199411460924</v>
      </c>
      <c r="C421" s="8">
        <v>18.532189814841523</v>
      </c>
      <c r="D421" s="7">
        <f t="shared" si="6"/>
        <v>14.673009596619401</v>
      </c>
    </row>
    <row r="422" spans="1:4" x14ac:dyDescent="0.25">
      <c r="A422" s="4" t="s">
        <v>418</v>
      </c>
      <c r="B422" s="6">
        <v>32.995033762297183</v>
      </c>
      <c r="C422" s="6">
        <v>18.039215686274503</v>
      </c>
      <c r="D422" s="7">
        <f t="shared" si="6"/>
        <v>14.95581807602268</v>
      </c>
    </row>
    <row r="423" spans="1:4" x14ac:dyDescent="0.25">
      <c r="A423" s="5" t="s">
        <v>419</v>
      </c>
      <c r="B423" s="8">
        <v>32.871572871572852</v>
      </c>
      <c r="C423" s="8">
        <v>12.877103842489674</v>
      </c>
      <c r="D423" s="7">
        <f t="shared" si="6"/>
        <v>19.994469029083177</v>
      </c>
    </row>
    <row r="424" spans="1:4" x14ac:dyDescent="0.25">
      <c r="A424" s="4" t="s">
        <v>420</v>
      </c>
      <c r="B424" s="6">
        <v>32.811820947414148</v>
      </c>
      <c r="C424" s="6">
        <v>22.907036466358498</v>
      </c>
      <c r="D424" s="7">
        <f t="shared" si="6"/>
        <v>9.9047844810556498</v>
      </c>
    </row>
    <row r="425" spans="1:4" x14ac:dyDescent="0.25">
      <c r="A425" s="5" t="s">
        <v>421</v>
      </c>
      <c r="B425" s="8">
        <v>32.811820947414148</v>
      </c>
      <c r="C425" s="8">
        <v>19.491525423728799</v>
      </c>
      <c r="D425" s="7">
        <f t="shared" si="6"/>
        <v>13.320295523685349</v>
      </c>
    </row>
    <row r="426" spans="1:4" x14ac:dyDescent="0.25">
      <c r="A426" s="4" t="s">
        <v>422</v>
      </c>
      <c r="B426" s="6">
        <v>32.811820947414148</v>
      </c>
      <c r="C426" s="6">
        <v>16.919803360481318</v>
      </c>
      <c r="D426" s="7">
        <f t="shared" si="6"/>
        <v>15.89201758693283</v>
      </c>
    </row>
    <row r="427" spans="1:4" x14ac:dyDescent="0.25">
      <c r="A427" s="5" t="s">
        <v>423</v>
      </c>
      <c r="B427" s="8">
        <v>32.718894009216584</v>
      </c>
      <c r="C427" s="8">
        <v>40.964056840345492</v>
      </c>
      <c r="D427" s="7">
        <f t="shared" si="6"/>
        <v>-8.2451628311289085</v>
      </c>
    </row>
    <row r="428" spans="1:4" x14ac:dyDescent="0.25">
      <c r="A428" s="4" t="s">
        <v>424</v>
      </c>
      <c r="B428" s="6">
        <v>32.713568519195107</v>
      </c>
      <c r="C428" s="6">
        <v>12.848297213622295</v>
      </c>
      <c r="D428" s="7">
        <f t="shared" si="6"/>
        <v>19.865271305572811</v>
      </c>
    </row>
    <row r="429" spans="1:4" x14ac:dyDescent="0.25">
      <c r="A429" s="5" t="s">
        <v>425</v>
      </c>
      <c r="B429" s="8">
        <v>32.694419772894406</v>
      </c>
      <c r="C429" s="8">
        <v>40.39746835443038</v>
      </c>
      <c r="D429" s="7">
        <f t="shared" si="6"/>
        <v>-7.7030485815359739</v>
      </c>
    </row>
    <row r="430" spans="1:4" x14ac:dyDescent="0.25">
      <c r="A430" s="4" t="s">
        <v>426</v>
      </c>
      <c r="B430" s="6">
        <v>32.5992232641849</v>
      </c>
      <c r="C430" s="6">
        <v>11.46690255049387</v>
      </c>
      <c r="D430" s="7">
        <f t="shared" si="6"/>
        <v>21.13232071369103</v>
      </c>
    </row>
    <row r="431" spans="1:4" x14ac:dyDescent="0.25">
      <c r="A431" s="5" t="s">
        <v>427</v>
      </c>
      <c r="B431" s="8">
        <v>32.474729022043604</v>
      </c>
      <c r="C431" s="8">
        <v>18.421052631578945</v>
      </c>
      <c r="D431" s="7">
        <f t="shared" si="6"/>
        <v>14.053676390464659</v>
      </c>
    </row>
    <row r="432" spans="1:4" x14ac:dyDescent="0.25">
      <c r="A432" s="4" t="s">
        <v>428</v>
      </c>
      <c r="B432" s="6">
        <v>32.444678301031878</v>
      </c>
      <c r="C432" s="6">
        <v>29.955839576736672</v>
      </c>
      <c r="D432" s="7">
        <f t="shared" si="6"/>
        <v>2.4888387242952064</v>
      </c>
    </row>
    <row r="433" spans="1:4" x14ac:dyDescent="0.25">
      <c r="A433" s="5" t="s">
        <v>429</v>
      </c>
      <c r="B433" s="8">
        <v>32.422630888104031</v>
      </c>
      <c r="C433" s="8">
        <v>17.801857585139317</v>
      </c>
      <c r="D433" s="7">
        <f t="shared" si="6"/>
        <v>14.620773302964714</v>
      </c>
    </row>
    <row r="434" spans="1:4" x14ac:dyDescent="0.25">
      <c r="A434" s="4" t="s">
        <v>430</v>
      </c>
      <c r="B434" s="6">
        <v>32.380854940707607</v>
      </c>
      <c r="C434" s="6">
        <v>8.6983729662077707</v>
      </c>
      <c r="D434" s="7">
        <f t="shared" si="6"/>
        <v>23.682481974499836</v>
      </c>
    </row>
    <row r="435" spans="1:4" x14ac:dyDescent="0.25">
      <c r="A435" s="5" t="s">
        <v>431</v>
      </c>
      <c r="B435" s="8">
        <v>32.355497609734883</v>
      </c>
      <c r="C435" s="8">
        <v>8.1920903954802142</v>
      </c>
      <c r="D435" s="7">
        <f t="shared" si="6"/>
        <v>24.163407214254669</v>
      </c>
    </row>
    <row r="436" spans="1:4" x14ac:dyDescent="0.25">
      <c r="A436" s="4" t="s">
        <v>432</v>
      </c>
      <c r="B436" s="6">
        <v>32.222222222222214</v>
      </c>
      <c r="C436" s="6">
        <v>6.3829787234042499</v>
      </c>
      <c r="D436" s="7">
        <f t="shared" si="6"/>
        <v>25.839243498817964</v>
      </c>
    </row>
    <row r="437" spans="1:4" x14ac:dyDescent="0.25">
      <c r="A437" s="5" t="s">
        <v>433</v>
      </c>
      <c r="B437" s="8">
        <v>32.029552368535427</v>
      </c>
      <c r="C437" s="8">
        <v>41.375009171619325</v>
      </c>
      <c r="D437" s="7">
        <f t="shared" si="6"/>
        <v>-9.3454568030838985</v>
      </c>
    </row>
    <row r="438" spans="1:4" x14ac:dyDescent="0.25">
      <c r="A438" s="4" t="s">
        <v>434</v>
      </c>
      <c r="B438" s="6">
        <v>31.752121138310386</v>
      </c>
      <c r="C438" s="6">
        <v>14.705882352941174</v>
      </c>
      <c r="D438" s="7">
        <f t="shared" si="6"/>
        <v>17.046238785369212</v>
      </c>
    </row>
    <row r="439" spans="1:4" x14ac:dyDescent="0.25">
      <c r="A439" s="5" t="s">
        <v>435</v>
      </c>
      <c r="B439" s="8">
        <v>31.746031746031747</v>
      </c>
      <c r="C439" s="8">
        <v>10.894884269497268</v>
      </c>
      <c r="D439" s="7">
        <f t="shared" si="6"/>
        <v>20.851147476534479</v>
      </c>
    </row>
    <row r="440" spans="1:4" x14ac:dyDescent="0.25">
      <c r="A440" s="4" t="s">
        <v>436</v>
      </c>
      <c r="B440" s="6">
        <v>31.69055061638181</v>
      </c>
      <c r="C440" s="6">
        <v>14.086687306501545</v>
      </c>
      <c r="D440" s="7">
        <f t="shared" si="6"/>
        <v>17.603863309880264</v>
      </c>
    </row>
    <row r="441" spans="1:4" x14ac:dyDescent="0.25">
      <c r="A441" s="5" t="s">
        <v>437</v>
      </c>
      <c r="B441" s="8">
        <v>31.620013561393961</v>
      </c>
      <c r="C441" s="8">
        <v>29.11392405063291</v>
      </c>
      <c r="D441" s="7">
        <f t="shared" si="6"/>
        <v>2.5060895107610506</v>
      </c>
    </row>
    <row r="442" spans="1:4" x14ac:dyDescent="0.25">
      <c r="A442" s="4" t="s">
        <v>438</v>
      </c>
      <c r="B442" s="6">
        <v>31.509296094828279</v>
      </c>
      <c r="C442" s="6">
        <v>15.468928234885681</v>
      </c>
      <c r="D442" s="7">
        <f t="shared" si="6"/>
        <v>16.040367859942599</v>
      </c>
    </row>
    <row r="443" spans="1:4" x14ac:dyDescent="0.25">
      <c r="A443" s="5" t="s">
        <v>439</v>
      </c>
      <c r="B443" s="8">
        <v>31.50254514893658</v>
      </c>
      <c r="C443" s="8">
        <v>44.010126582278474</v>
      </c>
      <c r="D443" s="7">
        <f t="shared" si="6"/>
        <v>-12.507581433341894</v>
      </c>
    </row>
    <row r="444" spans="1:4" x14ac:dyDescent="0.25">
      <c r="A444" s="4" t="s">
        <v>440</v>
      </c>
      <c r="B444" s="6">
        <v>31.340190432532069</v>
      </c>
      <c r="C444" s="6">
        <v>37.346835443037968</v>
      </c>
      <c r="D444" s="7">
        <f t="shared" si="6"/>
        <v>-6.0066450105058991</v>
      </c>
    </row>
    <row r="445" spans="1:4" x14ac:dyDescent="0.25">
      <c r="A445" s="5" t="s">
        <v>441</v>
      </c>
      <c r="B445" s="8">
        <v>31.333333333333329</v>
      </c>
      <c r="C445" s="8">
        <v>21.181327405525565</v>
      </c>
      <c r="D445" s="7">
        <f t="shared" si="6"/>
        <v>10.152005927807764</v>
      </c>
    </row>
    <row r="446" spans="1:4" x14ac:dyDescent="0.25">
      <c r="A446" s="4" t="s">
        <v>442</v>
      </c>
      <c r="B446" s="6">
        <v>31.333333333333329</v>
      </c>
      <c r="C446" s="6">
        <v>10.638297872340416</v>
      </c>
      <c r="D446" s="7">
        <f t="shared" si="6"/>
        <v>20.695035460992912</v>
      </c>
    </row>
    <row r="447" spans="1:4" x14ac:dyDescent="0.25">
      <c r="A447" s="5" t="s">
        <v>443</v>
      </c>
      <c r="B447" s="8">
        <v>31.333333333333329</v>
      </c>
      <c r="C447" s="8">
        <v>8.5106382978723332</v>
      </c>
      <c r="D447" s="7">
        <f t="shared" si="6"/>
        <v>22.822695035460995</v>
      </c>
    </row>
    <row r="448" spans="1:4" x14ac:dyDescent="0.25">
      <c r="A448" s="4" t="s">
        <v>444</v>
      </c>
      <c r="B448" s="6">
        <v>31.333333333333329</v>
      </c>
      <c r="C448" s="6">
        <v>5.3191489361702011</v>
      </c>
      <c r="D448" s="7">
        <f t="shared" si="6"/>
        <v>26.014184397163127</v>
      </c>
    </row>
    <row r="449" spans="1:4" x14ac:dyDescent="0.25">
      <c r="A449" s="5" t="s">
        <v>445</v>
      </c>
      <c r="B449" s="8">
        <v>31.333333333333329</v>
      </c>
      <c r="C449" s="8">
        <v>4.2553191489361737</v>
      </c>
      <c r="D449" s="7">
        <f t="shared" si="6"/>
        <v>27.078014184397155</v>
      </c>
    </row>
    <row r="450" spans="1:4" x14ac:dyDescent="0.25">
      <c r="A450" s="4" t="s">
        <v>446</v>
      </c>
      <c r="B450" s="6">
        <v>31.21783876500854</v>
      </c>
      <c r="C450" s="6">
        <v>36.448598130841113</v>
      </c>
      <c r="D450" s="7">
        <f t="shared" si="6"/>
        <v>-5.2307593658325722</v>
      </c>
    </row>
    <row r="451" spans="1:4" x14ac:dyDescent="0.25">
      <c r="A451" s="5" t="s">
        <v>447</v>
      </c>
      <c r="B451" s="8">
        <v>31.216444015707367</v>
      </c>
      <c r="C451" s="8">
        <v>60.620130001211194</v>
      </c>
      <c r="D451" s="7">
        <f t="shared" si="6"/>
        <v>-29.403685985503827</v>
      </c>
    </row>
    <row r="452" spans="1:4" x14ac:dyDescent="0.25">
      <c r="A452" s="4" t="s">
        <v>448</v>
      </c>
      <c r="B452" s="6">
        <v>31.137724550898199</v>
      </c>
      <c r="C452" s="6">
        <v>32.081012658227841</v>
      </c>
      <c r="D452" s="7">
        <f t="shared" si="6"/>
        <v>-0.94328810732964286</v>
      </c>
    </row>
    <row r="453" spans="1:4" x14ac:dyDescent="0.25">
      <c r="A453" s="5" t="s">
        <v>449</v>
      </c>
      <c r="B453" s="8">
        <v>31.073446327683598</v>
      </c>
      <c r="C453" s="8">
        <v>13.867488443759619</v>
      </c>
      <c r="D453" s="7">
        <f t="shared" si="6"/>
        <v>17.205957883923979</v>
      </c>
    </row>
    <row r="454" spans="1:4" x14ac:dyDescent="0.25">
      <c r="A454" s="4" t="s">
        <v>450</v>
      </c>
      <c r="B454" s="6">
        <v>31.055900621118024</v>
      </c>
      <c r="C454" s="6">
        <v>15.325077399380795</v>
      </c>
      <c r="D454" s="7">
        <f t="shared" si="6"/>
        <v>15.730823221737229</v>
      </c>
    </row>
    <row r="455" spans="1:4" x14ac:dyDescent="0.25">
      <c r="A455" s="5" t="s">
        <v>451</v>
      </c>
      <c r="B455" s="8">
        <v>31.024531024531015</v>
      </c>
      <c r="C455" s="8">
        <v>15.639885677993014</v>
      </c>
      <c r="D455" s="7">
        <f t="shared" ref="D455:D518" si="7">$B455-$C455</f>
        <v>15.384645346538001</v>
      </c>
    </row>
    <row r="456" spans="1:4" x14ac:dyDescent="0.25">
      <c r="A456" s="4" t="s">
        <v>452</v>
      </c>
      <c r="B456" s="6">
        <v>31.021211166184379</v>
      </c>
      <c r="C456" s="6">
        <v>36.731645569620241</v>
      </c>
      <c r="D456" s="7">
        <f t="shared" si="7"/>
        <v>-5.7104344034358618</v>
      </c>
    </row>
    <row r="457" spans="1:4" x14ac:dyDescent="0.25">
      <c r="A457" s="5" t="s">
        <v>453</v>
      </c>
      <c r="B457" s="8">
        <v>31.001633097441484</v>
      </c>
      <c r="C457" s="8">
        <v>37.197468354430377</v>
      </c>
      <c r="D457" s="7">
        <f t="shared" si="7"/>
        <v>-6.195835256988893</v>
      </c>
    </row>
    <row r="458" spans="1:4" x14ac:dyDescent="0.25">
      <c r="A458" s="4" t="s">
        <v>454</v>
      </c>
      <c r="B458" s="6">
        <v>30.952380952380949</v>
      </c>
      <c r="C458" s="6">
        <v>37.091111730286976</v>
      </c>
      <c r="D458" s="7">
        <f t="shared" si="7"/>
        <v>-6.1387307779060265</v>
      </c>
    </row>
    <row r="459" spans="1:4" x14ac:dyDescent="0.25">
      <c r="A459" s="5" t="s">
        <v>455</v>
      </c>
      <c r="B459" s="8">
        <v>30.952380952380949</v>
      </c>
      <c r="C459" s="8">
        <v>3.6082474226804138</v>
      </c>
      <c r="D459" s="7">
        <f t="shared" si="7"/>
        <v>27.344133529700535</v>
      </c>
    </row>
    <row r="460" spans="1:4" x14ac:dyDescent="0.25">
      <c r="A460" s="4" t="s">
        <v>456</v>
      </c>
      <c r="B460" s="6">
        <v>30.92332082246989</v>
      </c>
      <c r="C460" s="6">
        <v>36.696202531645561</v>
      </c>
      <c r="D460" s="7">
        <f t="shared" si="7"/>
        <v>-5.772881709175671</v>
      </c>
    </row>
    <row r="461" spans="1:4" x14ac:dyDescent="0.25">
      <c r="A461" s="5" t="s">
        <v>457</v>
      </c>
      <c r="B461" s="8">
        <v>30.905695611577961</v>
      </c>
      <c r="C461" s="8">
        <v>20.94353530886039</v>
      </c>
      <c r="D461" s="7">
        <f t="shared" si="7"/>
        <v>9.9621603027175709</v>
      </c>
    </row>
    <row r="462" spans="1:4" x14ac:dyDescent="0.25">
      <c r="A462" s="4" t="s">
        <v>458</v>
      </c>
      <c r="B462" s="6">
        <v>30.737899024344038</v>
      </c>
      <c r="C462" s="6">
        <v>19.27760577915376</v>
      </c>
      <c r="D462" s="7">
        <f t="shared" si="7"/>
        <v>11.460293245190279</v>
      </c>
    </row>
    <row r="463" spans="1:4" x14ac:dyDescent="0.25">
      <c r="A463" s="5" t="s">
        <v>459</v>
      </c>
      <c r="B463" s="8">
        <v>30.455757182099887</v>
      </c>
      <c r="C463" s="8">
        <v>15.848444641014304</v>
      </c>
      <c r="D463" s="7">
        <f t="shared" si="7"/>
        <v>14.607312541085584</v>
      </c>
    </row>
    <row r="464" spans="1:4" x14ac:dyDescent="0.25">
      <c r="A464" s="4" t="s">
        <v>460</v>
      </c>
      <c r="B464" s="6">
        <v>30.444444444444439</v>
      </c>
      <c r="C464" s="6">
        <v>23.959987297554761</v>
      </c>
      <c r="D464" s="7">
        <f t="shared" si="7"/>
        <v>6.4844571468896781</v>
      </c>
    </row>
    <row r="465" spans="1:4" x14ac:dyDescent="0.25">
      <c r="A465" s="5" t="s">
        <v>461</v>
      </c>
      <c r="B465" s="8">
        <v>30.444444444444439</v>
      </c>
      <c r="C465" s="8">
        <v>15.639885677993014</v>
      </c>
      <c r="D465" s="7">
        <f t="shared" si="7"/>
        <v>14.804558766451425</v>
      </c>
    </row>
    <row r="466" spans="1:4" x14ac:dyDescent="0.25">
      <c r="A466" s="4" t="s">
        <v>462</v>
      </c>
      <c r="B466" s="6">
        <v>30.444444444444439</v>
      </c>
      <c r="C466" s="6">
        <v>11.702127659574465</v>
      </c>
      <c r="D466" s="7">
        <f t="shared" si="7"/>
        <v>18.742316784869974</v>
      </c>
    </row>
    <row r="467" spans="1:4" x14ac:dyDescent="0.25">
      <c r="A467" s="5" t="s">
        <v>463</v>
      </c>
      <c r="B467" s="8">
        <v>30.444444444444439</v>
      </c>
      <c r="C467" s="8">
        <v>9.5744680851063748</v>
      </c>
      <c r="D467" s="7">
        <f t="shared" si="7"/>
        <v>20.869976359338064</v>
      </c>
    </row>
    <row r="468" spans="1:4" x14ac:dyDescent="0.25">
      <c r="A468" s="4" t="s">
        <v>464</v>
      </c>
      <c r="B468" s="6">
        <v>30.444444444444439</v>
      </c>
      <c r="C468" s="6">
        <v>3.191489361702132</v>
      </c>
      <c r="D468" s="7">
        <f t="shared" si="7"/>
        <v>27.252955082742307</v>
      </c>
    </row>
    <row r="469" spans="1:4" x14ac:dyDescent="0.25">
      <c r="A469" s="5" t="s">
        <v>465</v>
      </c>
      <c r="B469" s="8">
        <v>30.404766776774139</v>
      </c>
      <c r="C469" s="8">
        <v>37.431389851754027</v>
      </c>
      <c r="D469" s="7">
        <f t="shared" si="7"/>
        <v>-7.0266230749798879</v>
      </c>
    </row>
    <row r="470" spans="1:4" x14ac:dyDescent="0.25">
      <c r="A470" s="4" t="s">
        <v>466</v>
      </c>
      <c r="B470" s="6">
        <v>30.260442674335351</v>
      </c>
      <c r="C470" s="6">
        <v>46.752226764007638</v>
      </c>
      <c r="D470" s="7">
        <f t="shared" si="7"/>
        <v>-16.491784089672286</v>
      </c>
    </row>
    <row r="471" spans="1:4" x14ac:dyDescent="0.25">
      <c r="A471" s="5" t="s">
        <v>467</v>
      </c>
      <c r="B471" s="8">
        <v>30.247718383311582</v>
      </c>
      <c r="C471" s="8">
        <v>65.544060459314693</v>
      </c>
      <c r="D471" s="7">
        <f t="shared" si="7"/>
        <v>-35.296342076003114</v>
      </c>
    </row>
    <row r="472" spans="1:4" x14ac:dyDescent="0.25">
      <c r="A472" s="4" t="s">
        <v>468</v>
      </c>
      <c r="B472" s="6">
        <v>30.044695298398423</v>
      </c>
      <c r="C472" s="6">
        <v>40.379746835443044</v>
      </c>
      <c r="D472" s="7">
        <f t="shared" si="7"/>
        <v>-10.33505153704462</v>
      </c>
    </row>
    <row r="473" spans="1:4" x14ac:dyDescent="0.25">
      <c r="A473" s="5" t="s">
        <v>469</v>
      </c>
      <c r="B473" s="8">
        <v>30.005539160912626</v>
      </c>
      <c r="C473" s="8">
        <v>26.982278481012653</v>
      </c>
      <c r="D473" s="7">
        <f t="shared" si="7"/>
        <v>3.0232606798999733</v>
      </c>
    </row>
    <row r="474" spans="1:4" x14ac:dyDescent="0.25">
      <c r="A474" s="4" t="s">
        <v>470</v>
      </c>
      <c r="B474" s="6">
        <v>29.936129040988384</v>
      </c>
      <c r="C474" s="6">
        <v>14.705882352941174</v>
      </c>
      <c r="D474" s="7">
        <f t="shared" si="7"/>
        <v>15.23024668804721</v>
      </c>
    </row>
    <row r="475" spans="1:4" x14ac:dyDescent="0.25">
      <c r="A475" s="5" t="s">
        <v>471</v>
      </c>
      <c r="B475" s="8">
        <v>29.862762513251006</v>
      </c>
      <c r="C475" s="8">
        <v>48.881012658227846</v>
      </c>
      <c r="D475" s="7">
        <f t="shared" si="7"/>
        <v>-19.01825014497684</v>
      </c>
    </row>
    <row r="476" spans="1:4" x14ac:dyDescent="0.25">
      <c r="A476" s="4" t="s">
        <v>472</v>
      </c>
      <c r="B476" s="6">
        <v>29.816513761467885</v>
      </c>
      <c r="C476" s="6">
        <v>3.1914893617021178</v>
      </c>
      <c r="D476" s="7">
        <f t="shared" si="7"/>
        <v>26.625024399765767</v>
      </c>
    </row>
    <row r="477" spans="1:4" x14ac:dyDescent="0.25">
      <c r="A477" s="5" t="s">
        <v>473</v>
      </c>
      <c r="B477" s="8">
        <v>29.719985865589408</v>
      </c>
      <c r="C477" s="8">
        <v>32.362025316455693</v>
      </c>
      <c r="D477" s="7">
        <f t="shared" si="7"/>
        <v>-2.6420394508662852</v>
      </c>
    </row>
    <row r="478" spans="1:4" x14ac:dyDescent="0.25">
      <c r="A478" s="4" t="s">
        <v>474</v>
      </c>
      <c r="B478" s="6">
        <v>29.700407796846498</v>
      </c>
      <c r="C478" s="6">
        <v>38.129113924050628</v>
      </c>
      <c r="D478" s="7">
        <f t="shared" si="7"/>
        <v>-8.4287061272041299</v>
      </c>
    </row>
    <row r="479" spans="1:4" x14ac:dyDescent="0.25">
      <c r="A479" s="5" t="s">
        <v>475</v>
      </c>
      <c r="B479" s="8">
        <v>29.670902177296032</v>
      </c>
      <c r="C479" s="8">
        <v>23.373138729175878</v>
      </c>
      <c r="D479" s="7">
        <f t="shared" si="7"/>
        <v>6.2977634481201541</v>
      </c>
    </row>
    <row r="480" spans="1:4" x14ac:dyDescent="0.25">
      <c r="A480" s="4" t="s">
        <v>476</v>
      </c>
      <c r="B480" s="6">
        <v>29.629629629629633</v>
      </c>
      <c r="C480" s="6">
        <v>19.896800825593388</v>
      </c>
      <c r="D480" s="7">
        <f t="shared" si="7"/>
        <v>9.7328288040362452</v>
      </c>
    </row>
    <row r="481" spans="1:4" x14ac:dyDescent="0.25">
      <c r="A481" s="5" t="s">
        <v>477</v>
      </c>
      <c r="B481" s="8">
        <v>29.55555555555555</v>
      </c>
      <c r="C481" s="8">
        <v>17.989838043823433</v>
      </c>
      <c r="D481" s="7">
        <f t="shared" si="7"/>
        <v>11.565717511732117</v>
      </c>
    </row>
    <row r="482" spans="1:4" x14ac:dyDescent="0.25">
      <c r="A482" s="4" t="s">
        <v>478</v>
      </c>
      <c r="B482" s="6">
        <v>29.55555555555555</v>
      </c>
      <c r="C482" s="6">
        <v>14.893617021276597</v>
      </c>
      <c r="D482" s="7">
        <f t="shared" si="7"/>
        <v>14.661938534278953</v>
      </c>
    </row>
    <row r="483" spans="1:4" x14ac:dyDescent="0.25">
      <c r="A483" s="5" t="s">
        <v>479</v>
      </c>
      <c r="B483" s="8">
        <v>29.55555555555555</v>
      </c>
      <c r="C483" s="8">
        <v>11.702127659574465</v>
      </c>
      <c r="D483" s="7">
        <f t="shared" si="7"/>
        <v>17.853427895981085</v>
      </c>
    </row>
    <row r="484" spans="1:4" x14ac:dyDescent="0.25">
      <c r="A484" s="4" t="s">
        <v>480</v>
      </c>
      <c r="B484" s="6">
        <v>29.55555555555555</v>
      </c>
      <c r="C484" s="6">
        <v>11.702127659574465</v>
      </c>
      <c r="D484" s="7">
        <f t="shared" si="7"/>
        <v>17.853427895981085</v>
      </c>
    </row>
    <row r="485" spans="1:4" x14ac:dyDescent="0.25">
      <c r="A485" s="5" t="s">
        <v>481</v>
      </c>
      <c r="B485" s="8">
        <v>29.55555555555555</v>
      </c>
      <c r="C485" s="8">
        <v>6.3829787234042499</v>
      </c>
      <c r="D485" s="7">
        <f t="shared" si="7"/>
        <v>23.1725768321513</v>
      </c>
    </row>
    <row r="486" spans="1:4" x14ac:dyDescent="0.25">
      <c r="A486" s="4" t="s">
        <v>482</v>
      </c>
      <c r="B486" s="6">
        <v>29.450330856980464</v>
      </c>
      <c r="C486" s="6">
        <v>14.276868642193719</v>
      </c>
      <c r="D486" s="7">
        <f t="shared" si="7"/>
        <v>15.173462214786746</v>
      </c>
    </row>
    <row r="487" spans="1:4" x14ac:dyDescent="0.25">
      <c r="A487" s="5" t="s">
        <v>483</v>
      </c>
      <c r="B487" s="8">
        <v>29.44188428059395</v>
      </c>
      <c r="C487" s="8">
        <v>14.488715519643343</v>
      </c>
      <c r="D487" s="7">
        <f t="shared" si="7"/>
        <v>14.953168760950607</v>
      </c>
    </row>
    <row r="488" spans="1:4" x14ac:dyDescent="0.25">
      <c r="A488" s="4" t="s">
        <v>484</v>
      </c>
      <c r="B488" s="6">
        <v>29.406736765703052</v>
      </c>
      <c r="C488" s="6">
        <v>41.478481012658222</v>
      </c>
      <c r="D488" s="7">
        <f t="shared" si="7"/>
        <v>-12.07174424695517</v>
      </c>
    </row>
    <row r="489" spans="1:4" x14ac:dyDescent="0.25">
      <c r="A489" s="5" t="s">
        <v>485</v>
      </c>
      <c r="B489" s="8">
        <v>29.388140393031833</v>
      </c>
      <c r="C489" s="8">
        <v>3.0864197530864104</v>
      </c>
      <c r="D489" s="7">
        <f t="shared" si="7"/>
        <v>26.301720639945422</v>
      </c>
    </row>
    <row r="490" spans="1:4" x14ac:dyDescent="0.25">
      <c r="A490" s="4" t="s">
        <v>486</v>
      </c>
      <c r="B490" s="6">
        <v>29.34478139081719</v>
      </c>
      <c r="C490" s="6">
        <v>15.325077399380795</v>
      </c>
      <c r="D490" s="7">
        <f t="shared" si="7"/>
        <v>14.019703991436394</v>
      </c>
    </row>
    <row r="491" spans="1:4" x14ac:dyDescent="0.25">
      <c r="A491" s="5" t="s">
        <v>487</v>
      </c>
      <c r="B491" s="8">
        <v>29.166666666666668</v>
      </c>
      <c r="C491" s="8">
        <v>22.058823529411764</v>
      </c>
      <c r="D491" s="7">
        <f t="shared" si="7"/>
        <v>7.1078431372549034</v>
      </c>
    </row>
    <row r="492" spans="1:4" x14ac:dyDescent="0.25">
      <c r="A492" s="4" t="s">
        <v>488</v>
      </c>
      <c r="B492" s="6">
        <v>28.922207735767053</v>
      </c>
      <c r="C492" s="6">
        <v>5.932203389830498</v>
      </c>
      <c r="D492" s="7">
        <f t="shared" si="7"/>
        <v>22.990004345936555</v>
      </c>
    </row>
    <row r="493" spans="1:4" x14ac:dyDescent="0.25">
      <c r="A493" s="5" t="s">
        <v>489</v>
      </c>
      <c r="B493" s="8">
        <v>28.922207735767053</v>
      </c>
      <c r="C493" s="8">
        <v>0</v>
      </c>
      <c r="D493" s="7">
        <f t="shared" si="7"/>
        <v>28.922207735767053</v>
      </c>
    </row>
    <row r="494" spans="1:4" x14ac:dyDescent="0.25">
      <c r="A494" s="4" t="s">
        <v>490</v>
      </c>
      <c r="B494" s="6">
        <v>28.921568627450977</v>
      </c>
      <c r="C494" s="6">
        <v>21.813725490196074</v>
      </c>
      <c r="D494" s="7">
        <f t="shared" si="7"/>
        <v>7.1078431372549034</v>
      </c>
    </row>
    <row r="495" spans="1:4" x14ac:dyDescent="0.25">
      <c r="A495" s="5" t="s">
        <v>491</v>
      </c>
      <c r="B495" s="8">
        <v>28.859659805951363</v>
      </c>
      <c r="C495" s="8">
        <v>10.371517027863774</v>
      </c>
      <c r="D495" s="7">
        <f t="shared" si="7"/>
        <v>18.488142778087589</v>
      </c>
    </row>
    <row r="496" spans="1:4" x14ac:dyDescent="0.25">
      <c r="A496" s="4" t="s">
        <v>492</v>
      </c>
      <c r="B496" s="6">
        <v>28.742514970059872</v>
      </c>
      <c r="C496" s="6">
        <v>42.630379746835445</v>
      </c>
      <c r="D496" s="7">
        <f t="shared" si="7"/>
        <v>-13.887864776775572</v>
      </c>
    </row>
    <row r="497" spans="1:4" x14ac:dyDescent="0.25">
      <c r="A497" s="5" t="s">
        <v>493</v>
      </c>
      <c r="B497" s="8">
        <v>28.676470588235293</v>
      </c>
      <c r="C497" s="8">
        <v>22.303921568627448</v>
      </c>
      <c r="D497" s="7">
        <f t="shared" si="7"/>
        <v>6.3725490196078454</v>
      </c>
    </row>
    <row r="498" spans="1:4" x14ac:dyDescent="0.25">
      <c r="A498" s="4" t="s">
        <v>494</v>
      </c>
      <c r="B498" s="6">
        <v>28.666666666666661</v>
      </c>
      <c r="C498" s="6">
        <v>15.2270562083201</v>
      </c>
      <c r="D498" s="7">
        <f t="shared" si="7"/>
        <v>13.439610458346561</v>
      </c>
    </row>
    <row r="499" spans="1:4" x14ac:dyDescent="0.25">
      <c r="A499" s="5" t="s">
        <v>495</v>
      </c>
      <c r="B499" s="8">
        <v>28.666666666666661</v>
      </c>
      <c r="C499" s="8">
        <v>13.829787234042549</v>
      </c>
      <c r="D499" s="7">
        <f t="shared" si="7"/>
        <v>14.836879432624112</v>
      </c>
    </row>
    <row r="500" spans="1:4" x14ac:dyDescent="0.25">
      <c r="A500" s="4" t="s">
        <v>496</v>
      </c>
      <c r="B500" s="6">
        <v>28.666666666666661</v>
      </c>
      <c r="C500" s="6">
        <v>13.512226103524924</v>
      </c>
      <c r="D500" s="7">
        <f t="shared" si="7"/>
        <v>15.154440563141737</v>
      </c>
    </row>
    <row r="501" spans="1:4" x14ac:dyDescent="0.25">
      <c r="A501" s="5" t="s">
        <v>497</v>
      </c>
      <c r="B501" s="8">
        <v>28.666666666666661</v>
      </c>
      <c r="C501" s="8">
        <v>12.765957446808507</v>
      </c>
      <c r="D501" s="7">
        <f t="shared" si="7"/>
        <v>15.900709219858154</v>
      </c>
    </row>
    <row r="502" spans="1:4" x14ac:dyDescent="0.25">
      <c r="A502" s="4" t="s">
        <v>498</v>
      </c>
      <c r="B502" s="6">
        <v>28.666666666666661</v>
      </c>
      <c r="C502" s="6">
        <v>10.638297872340416</v>
      </c>
      <c r="D502" s="7">
        <f t="shared" si="7"/>
        <v>18.028368794326244</v>
      </c>
    </row>
    <row r="503" spans="1:4" x14ac:dyDescent="0.25">
      <c r="A503" s="5" t="s">
        <v>499</v>
      </c>
      <c r="B503" s="8">
        <v>28.666666666666661</v>
      </c>
      <c r="C503" s="8">
        <v>8.5106382978723332</v>
      </c>
      <c r="D503" s="7">
        <f t="shared" si="7"/>
        <v>20.156028368794328</v>
      </c>
    </row>
    <row r="504" spans="1:4" x14ac:dyDescent="0.25">
      <c r="A504" s="4" t="s">
        <v>500</v>
      </c>
      <c r="B504" s="6">
        <v>28.666666666666661</v>
      </c>
      <c r="C504" s="6">
        <v>7.1292473801206668</v>
      </c>
      <c r="D504" s="7">
        <f t="shared" si="7"/>
        <v>21.537419286545994</v>
      </c>
    </row>
    <row r="505" spans="1:4" x14ac:dyDescent="0.25">
      <c r="A505" s="5" t="s">
        <v>501</v>
      </c>
      <c r="B505" s="8">
        <v>28.666666666666661</v>
      </c>
      <c r="C505" s="8">
        <v>5.3191489361702011</v>
      </c>
      <c r="D505" s="7">
        <f t="shared" si="7"/>
        <v>23.34751773049646</v>
      </c>
    </row>
    <row r="506" spans="1:4" x14ac:dyDescent="0.25">
      <c r="A506" s="4" t="s">
        <v>502</v>
      </c>
      <c r="B506" s="6">
        <v>28.666666666666661</v>
      </c>
      <c r="C506" s="6">
        <v>5.2238805970149258</v>
      </c>
      <c r="D506" s="7">
        <f t="shared" si="7"/>
        <v>23.442786069651735</v>
      </c>
    </row>
    <row r="507" spans="1:4" x14ac:dyDescent="0.25">
      <c r="A507" s="5" t="s">
        <v>503</v>
      </c>
      <c r="B507" s="8">
        <v>28.571428571428569</v>
      </c>
      <c r="C507" s="8">
        <v>25.705440070765142</v>
      </c>
      <c r="D507" s="7">
        <f t="shared" si="7"/>
        <v>2.8659885006634269</v>
      </c>
    </row>
    <row r="508" spans="1:4" x14ac:dyDescent="0.25">
      <c r="A508" s="4" t="s">
        <v>504</v>
      </c>
      <c r="B508" s="6">
        <v>28.357864357864358</v>
      </c>
      <c r="C508" s="6">
        <v>6.3829787234042499</v>
      </c>
      <c r="D508" s="7">
        <f t="shared" si="7"/>
        <v>21.974885634460108</v>
      </c>
    </row>
    <row r="509" spans="1:4" x14ac:dyDescent="0.25">
      <c r="A509" s="5" t="s">
        <v>505</v>
      </c>
      <c r="B509" s="8">
        <v>28.1767955801105</v>
      </c>
      <c r="C509" s="8">
        <v>22.161534483388422</v>
      </c>
      <c r="D509" s="7">
        <f t="shared" si="7"/>
        <v>6.0152610967220781</v>
      </c>
    </row>
    <row r="510" spans="1:4" x14ac:dyDescent="0.25">
      <c r="A510" s="4" t="s">
        <v>506</v>
      </c>
      <c r="B510" s="6">
        <v>28.082923990852372</v>
      </c>
      <c r="C510" s="6">
        <v>23.659147869674179</v>
      </c>
      <c r="D510" s="7">
        <f t="shared" si="7"/>
        <v>4.423776121178193</v>
      </c>
    </row>
    <row r="511" spans="1:4" x14ac:dyDescent="0.25">
      <c r="A511" s="5" t="s">
        <v>507</v>
      </c>
      <c r="B511" s="8">
        <v>27.986170313536043</v>
      </c>
      <c r="C511" s="8">
        <v>19.563614919652068</v>
      </c>
      <c r="D511" s="7">
        <f t="shared" si="7"/>
        <v>8.4225553938839752</v>
      </c>
    </row>
    <row r="512" spans="1:4" x14ac:dyDescent="0.25">
      <c r="A512" s="4" t="s">
        <v>508</v>
      </c>
      <c r="B512" s="6">
        <v>27.956989247311817</v>
      </c>
      <c r="C512" s="6">
        <v>13.407634438562262</v>
      </c>
      <c r="D512" s="7">
        <f t="shared" si="7"/>
        <v>14.549354808749555</v>
      </c>
    </row>
    <row r="513" spans="1:4" x14ac:dyDescent="0.25">
      <c r="A513" s="5" t="s">
        <v>509</v>
      </c>
      <c r="B513" s="8">
        <v>27.956989247311817</v>
      </c>
      <c r="C513" s="8">
        <v>8.0022290331568655</v>
      </c>
      <c r="D513" s="7">
        <f t="shared" si="7"/>
        <v>19.954760214154952</v>
      </c>
    </row>
    <row r="514" spans="1:4" x14ac:dyDescent="0.25">
      <c r="A514" s="4" t="s">
        <v>510</v>
      </c>
      <c r="B514" s="6">
        <v>27.951663757290358</v>
      </c>
      <c r="C514" s="6">
        <v>7.2755417956656316</v>
      </c>
      <c r="D514" s="7">
        <f t="shared" si="7"/>
        <v>20.676121961624727</v>
      </c>
    </row>
    <row r="515" spans="1:4" x14ac:dyDescent="0.25">
      <c r="A515" s="5" t="s">
        <v>511</v>
      </c>
      <c r="B515" s="8">
        <v>27.941176470588228</v>
      </c>
      <c r="C515" s="8">
        <v>23.039215686274506</v>
      </c>
      <c r="D515" s="7">
        <f t="shared" si="7"/>
        <v>4.9019607843137223</v>
      </c>
    </row>
    <row r="516" spans="1:4" x14ac:dyDescent="0.25">
      <c r="A516" s="4" t="s">
        <v>512</v>
      </c>
      <c r="B516" s="6">
        <v>27.915804002760517</v>
      </c>
      <c r="C516" s="6">
        <v>2.3219814241486105</v>
      </c>
      <c r="D516" s="7">
        <f t="shared" si="7"/>
        <v>25.593822578611906</v>
      </c>
    </row>
    <row r="517" spans="1:4" x14ac:dyDescent="0.25">
      <c r="A517" s="5" t="s">
        <v>513</v>
      </c>
      <c r="B517" s="8">
        <v>27.854233480831937</v>
      </c>
      <c r="C517" s="8">
        <v>11.609907120743031</v>
      </c>
      <c r="D517" s="7">
        <f t="shared" si="7"/>
        <v>16.244326360088905</v>
      </c>
    </row>
    <row r="518" spans="1:4" x14ac:dyDescent="0.25">
      <c r="A518" s="4" t="s">
        <v>514</v>
      </c>
      <c r="B518" s="6">
        <v>27.777777777777771</v>
      </c>
      <c r="C518" s="6">
        <v>17.132422991425855</v>
      </c>
      <c r="D518" s="7">
        <f t="shared" si="7"/>
        <v>10.645354786351916</v>
      </c>
    </row>
    <row r="519" spans="1:4" x14ac:dyDescent="0.25">
      <c r="A519" s="5" t="s">
        <v>515</v>
      </c>
      <c r="B519" s="8">
        <v>27.777777777777771</v>
      </c>
      <c r="C519" s="8">
        <v>11.813274055255633</v>
      </c>
      <c r="D519" s="7">
        <f t="shared" ref="D519:D582" si="8">$B519-$C519</f>
        <v>15.964503722522139</v>
      </c>
    </row>
    <row r="520" spans="1:4" x14ac:dyDescent="0.25">
      <c r="A520" s="4" t="s">
        <v>516</v>
      </c>
      <c r="B520" s="6">
        <v>27.777777777777771</v>
      </c>
      <c r="C520" s="6">
        <v>11.702127659574465</v>
      </c>
      <c r="D520" s="7">
        <f t="shared" si="8"/>
        <v>16.075650118203306</v>
      </c>
    </row>
    <row r="521" spans="1:4" x14ac:dyDescent="0.25">
      <c r="A521" s="5" t="s">
        <v>517</v>
      </c>
      <c r="B521" s="8">
        <v>27.777777777777771</v>
      </c>
      <c r="C521" s="8">
        <v>9.2569069545887501</v>
      </c>
      <c r="D521" s="7">
        <f t="shared" si="8"/>
        <v>18.520870823189021</v>
      </c>
    </row>
    <row r="522" spans="1:4" x14ac:dyDescent="0.25">
      <c r="A522" s="4" t="s">
        <v>518</v>
      </c>
      <c r="B522" s="6">
        <v>27.777777777777771</v>
      </c>
      <c r="C522" s="6">
        <v>4.2553191489361737</v>
      </c>
      <c r="D522" s="7">
        <f t="shared" si="8"/>
        <v>23.522458628841598</v>
      </c>
    </row>
    <row r="523" spans="1:4" x14ac:dyDescent="0.25">
      <c r="A523" s="5" t="s">
        <v>519</v>
      </c>
      <c r="B523" s="8">
        <v>27.777777777777771</v>
      </c>
      <c r="C523" s="8">
        <v>3.7313432835820919</v>
      </c>
      <c r="D523" s="7">
        <f t="shared" si="8"/>
        <v>24.04643449419568</v>
      </c>
    </row>
    <row r="524" spans="1:4" x14ac:dyDescent="0.25">
      <c r="A524" s="4" t="s">
        <v>520</v>
      </c>
      <c r="B524" s="6">
        <v>27.777777777777771</v>
      </c>
      <c r="C524" s="6">
        <v>3.191489361702132</v>
      </c>
      <c r="D524" s="7">
        <f t="shared" si="8"/>
        <v>24.586288416075639</v>
      </c>
    </row>
    <row r="525" spans="1:4" x14ac:dyDescent="0.25">
      <c r="A525" s="5" t="s">
        <v>521</v>
      </c>
      <c r="B525" s="8">
        <v>27.777777777777771</v>
      </c>
      <c r="C525" s="8">
        <v>2.1276595744680904</v>
      </c>
      <c r="D525" s="7">
        <f t="shared" si="8"/>
        <v>25.650118203309681</v>
      </c>
    </row>
    <row r="526" spans="1:4" x14ac:dyDescent="0.25">
      <c r="A526" s="4" t="s">
        <v>522</v>
      </c>
      <c r="B526" s="6">
        <v>27.777777777777771</v>
      </c>
      <c r="C526" s="6">
        <v>0</v>
      </c>
      <c r="D526" s="7">
        <f t="shared" si="8"/>
        <v>27.777777777777771</v>
      </c>
    </row>
    <row r="527" spans="1:4" x14ac:dyDescent="0.25">
      <c r="A527" s="5" t="s">
        <v>523</v>
      </c>
      <c r="B527" s="8">
        <v>27.748684014668662</v>
      </c>
      <c r="C527" s="8">
        <v>9.1331269349845172</v>
      </c>
      <c r="D527" s="7">
        <f t="shared" si="8"/>
        <v>18.615557079684145</v>
      </c>
    </row>
    <row r="528" spans="1:4" x14ac:dyDescent="0.25">
      <c r="A528" s="4" t="s">
        <v>524</v>
      </c>
      <c r="B528" s="6">
        <v>27.641781350221258</v>
      </c>
      <c r="C528" s="6">
        <v>28.32669910069291</v>
      </c>
      <c r="D528" s="7">
        <f t="shared" si="8"/>
        <v>-0.68491775047165149</v>
      </c>
    </row>
    <row r="529" spans="1:4" x14ac:dyDescent="0.25">
      <c r="A529" s="5" t="s">
        <v>525</v>
      </c>
      <c r="B529" s="8">
        <v>27.598479005128617</v>
      </c>
      <c r="C529" s="8">
        <v>10.990712074303403</v>
      </c>
      <c r="D529" s="7">
        <f t="shared" si="8"/>
        <v>16.607766930825214</v>
      </c>
    </row>
    <row r="530" spans="1:4" x14ac:dyDescent="0.25">
      <c r="A530" s="4" t="s">
        <v>526</v>
      </c>
      <c r="B530" s="6">
        <v>27.468975468975465</v>
      </c>
      <c r="C530" s="6">
        <v>13.829787234042549</v>
      </c>
      <c r="D530" s="7">
        <f t="shared" si="8"/>
        <v>13.639188234932917</v>
      </c>
    </row>
    <row r="531" spans="1:4" x14ac:dyDescent="0.25">
      <c r="A531" s="5" t="s">
        <v>527</v>
      </c>
      <c r="B531" s="8">
        <v>27.393753200204802</v>
      </c>
      <c r="C531" s="8">
        <v>14.948453608247419</v>
      </c>
      <c r="D531" s="7">
        <f t="shared" si="8"/>
        <v>12.445299591957383</v>
      </c>
    </row>
    <row r="532" spans="1:4" x14ac:dyDescent="0.25">
      <c r="A532" s="4" t="s">
        <v>528</v>
      </c>
      <c r="B532" s="6">
        <v>27.358490566037716</v>
      </c>
      <c r="C532" s="6">
        <v>43.925233644859787</v>
      </c>
      <c r="D532" s="7">
        <f t="shared" si="8"/>
        <v>-16.566743078822071</v>
      </c>
    </row>
    <row r="533" spans="1:4" x14ac:dyDescent="0.25">
      <c r="A533" s="5" t="s">
        <v>529</v>
      </c>
      <c r="B533" s="8">
        <v>27.272727272727266</v>
      </c>
      <c r="C533" s="8">
        <v>36.081012658227841</v>
      </c>
      <c r="D533" s="7">
        <f t="shared" si="8"/>
        <v>-8.8082853855005752</v>
      </c>
    </row>
    <row r="534" spans="1:4" x14ac:dyDescent="0.25">
      <c r="A534" s="4" t="s">
        <v>530</v>
      </c>
      <c r="B534" s="6">
        <v>27.251113254796493</v>
      </c>
      <c r="C534" s="6">
        <v>42.835995070643222</v>
      </c>
      <c r="D534" s="7">
        <f t="shared" si="8"/>
        <v>-15.584881815846728</v>
      </c>
    </row>
    <row r="535" spans="1:4" x14ac:dyDescent="0.25">
      <c r="A535" s="5" t="s">
        <v>531</v>
      </c>
      <c r="B535" s="8">
        <v>27.104561631415848</v>
      </c>
      <c r="C535" s="8">
        <v>14.086687306501545</v>
      </c>
      <c r="D535" s="7">
        <f t="shared" si="8"/>
        <v>13.017874324914303</v>
      </c>
    </row>
    <row r="536" spans="1:4" x14ac:dyDescent="0.25">
      <c r="A536" s="4" t="s">
        <v>532</v>
      </c>
      <c r="B536" s="6">
        <v>27.051786898334214</v>
      </c>
      <c r="C536" s="6">
        <v>7.8947368421052602</v>
      </c>
      <c r="D536" s="7">
        <f t="shared" si="8"/>
        <v>19.157050056228954</v>
      </c>
    </row>
    <row r="537" spans="1:4" x14ac:dyDescent="0.25">
      <c r="A537" s="5" t="s">
        <v>533</v>
      </c>
      <c r="B537" s="8">
        <v>26.888888888888882</v>
      </c>
      <c r="C537" s="8">
        <v>21.181327405525565</v>
      </c>
      <c r="D537" s="7">
        <f t="shared" si="8"/>
        <v>5.7075614833633175</v>
      </c>
    </row>
    <row r="538" spans="1:4" x14ac:dyDescent="0.25">
      <c r="A538" s="4" t="s">
        <v>534</v>
      </c>
      <c r="B538" s="6">
        <v>26.888888888888882</v>
      </c>
      <c r="C538" s="6">
        <v>12.765957446808507</v>
      </c>
      <c r="D538" s="7">
        <f t="shared" si="8"/>
        <v>14.122931442080375</v>
      </c>
    </row>
    <row r="539" spans="1:4" x14ac:dyDescent="0.25">
      <c r="A539" s="5" t="s">
        <v>535</v>
      </c>
      <c r="B539" s="8">
        <v>26.888888888888882</v>
      </c>
      <c r="C539" s="8">
        <v>8.5106382978723332</v>
      </c>
      <c r="D539" s="7">
        <f t="shared" si="8"/>
        <v>18.378250591016549</v>
      </c>
    </row>
    <row r="540" spans="1:4" x14ac:dyDescent="0.25">
      <c r="A540" s="4" t="s">
        <v>536</v>
      </c>
      <c r="B540" s="6">
        <v>26.888888888888882</v>
      </c>
      <c r="C540" s="6">
        <v>6.9228326452842239</v>
      </c>
      <c r="D540" s="7">
        <f t="shared" si="8"/>
        <v>19.966056243604658</v>
      </c>
    </row>
    <row r="541" spans="1:4" x14ac:dyDescent="0.25">
      <c r="A541" s="5" t="s">
        <v>537</v>
      </c>
      <c r="B541" s="8">
        <v>26.888888888888882</v>
      </c>
      <c r="C541" s="8">
        <v>6.7164179104477668</v>
      </c>
      <c r="D541" s="7">
        <f t="shared" si="8"/>
        <v>20.172470978441115</v>
      </c>
    </row>
    <row r="542" spans="1:4" x14ac:dyDescent="0.25">
      <c r="A542" s="4" t="s">
        <v>538</v>
      </c>
      <c r="B542" s="6">
        <v>26.888888888888882</v>
      </c>
      <c r="C542" s="6">
        <v>6.3829787234042499</v>
      </c>
      <c r="D542" s="7">
        <f t="shared" si="8"/>
        <v>20.505910165484632</v>
      </c>
    </row>
    <row r="543" spans="1:4" x14ac:dyDescent="0.25">
      <c r="A543" s="5" t="s">
        <v>539</v>
      </c>
      <c r="B543" s="8">
        <v>26.888888888888882</v>
      </c>
      <c r="C543" s="8">
        <v>5.3191489361702011</v>
      </c>
      <c r="D543" s="7">
        <f t="shared" si="8"/>
        <v>21.569739952718681</v>
      </c>
    </row>
    <row r="544" spans="1:4" x14ac:dyDescent="0.25">
      <c r="A544" s="4" t="s">
        <v>540</v>
      </c>
      <c r="B544" s="6">
        <v>26.888888888888882</v>
      </c>
      <c r="C544" s="6">
        <v>0</v>
      </c>
      <c r="D544" s="7">
        <f t="shared" si="8"/>
        <v>26.888888888888882</v>
      </c>
    </row>
    <row r="545" spans="1:4" x14ac:dyDescent="0.25">
      <c r="A545" s="5" t="s">
        <v>541</v>
      </c>
      <c r="B545" s="8">
        <v>26.505094791539797</v>
      </c>
      <c r="C545" s="8">
        <v>10.990712074303403</v>
      </c>
      <c r="D545" s="7">
        <f t="shared" si="8"/>
        <v>15.514382717236394</v>
      </c>
    </row>
    <row r="546" spans="1:4" x14ac:dyDescent="0.25">
      <c r="A546" s="4" t="s">
        <v>542</v>
      </c>
      <c r="B546" s="6">
        <v>26.473540101532738</v>
      </c>
      <c r="C546" s="6">
        <v>26.360331366589193</v>
      </c>
      <c r="D546" s="7">
        <f t="shared" si="8"/>
        <v>0.11320873494354444</v>
      </c>
    </row>
    <row r="547" spans="1:4" x14ac:dyDescent="0.25">
      <c r="A547" s="5" t="s">
        <v>543</v>
      </c>
      <c r="B547" s="8">
        <v>26.369687660010229</v>
      </c>
      <c r="C547" s="8">
        <v>62.836444692114789</v>
      </c>
      <c r="D547" s="7">
        <f t="shared" si="8"/>
        <v>-36.46675703210456</v>
      </c>
    </row>
    <row r="548" spans="1:4" x14ac:dyDescent="0.25">
      <c r="A548" s="4" t="s">
        <v>544</v>
      </c>
      <c r="B548" s="6">
        <v>26.286454831574538</v>
      </c>
      <c r="C548" s="6">
        <v>28.021393869833446</v>
      </c>
      <c r="D548" s="7">
        <f t="shared" si="8"/>
        <v>-1.7349390382589078</v>
      </c>
    </row>
    <row r="549" spans="1:4" x14ac:dyDescent="0.25">
      <c r="A549" s="5" t="s">
        <v>545</v>
      </c>
      <c r="B549" s="8">
        <v>26.267281105990769</v>
      </c>
      <c r="C549" s="8">
        <v>19.994427417107836</v>
      </c>
      <c r="D549" s="7">
        <f t="shared" si="8"/>
        <v>6.2728536888829325</v>
      </c>
    </row>
    <row r="550" spans="1:4" x14ac:dyDescent="0.25">
      <c r="A550" s="4" t="s">
        <v>546</v>
      </c>
      <c r="B550" s="6">
        <v>26.243093922651937</v>
      </c>
      <c r="C550" s="6">
        <v>18.190749189174646</v>
      </c>
      <c r="D550" s="7">
        <f t="shared" si="8"/>
        <v>8.0523447334772911</v>
      </c>
    </row>
    <row r="551" spans="1:4" x14ac:dyDescent="0.25">
      <c r="A551" s="5" t="s">
        <v>547</v>
      </c>
      <c r="B551" s="8">
        <v>26.187769793907908</v>
      </c>
      <c r="C551" s="8">
        <v>11.609907120743031</v>
      </c>
      <c r="D551" s="7">
        <f t="shared" si="8"/>
        <v>14.577862673164876</v>
      </c>
    </row>
    <row r="552" spans="1:4" x14ac:dyDescent="0.25">
      <c r="A552" s="4" t="s">
        <v>548</v>
      </c>
      <c r="B552" s="6">
        <v>26.13461070065761</v>
      </c>
      <c r="C552" s="6">
        <v>23.959728215047349</v>
      </c>
      <c r="D552" s="7">
        <f t="shared" si="8"/>
        <v>2.1748824856102615</v>
      </c>
    </row>
    <row r="553" spans="1:4" x14ac:dyDescent="0.25">
      <c r="A553" s="5" t="s">
        <v>549</v>
      </c>
      <c r="B553" s="8">
        <v>26.037564784367845</v>
      </c>
      <c r="C553" s="8">
        <v>10.990712074303403</v>
      </c>
      <c r="D553" s="7">
        <f t="shared" si="8"/>
        <v>15.046852710064442</v>
      </c>
    </row>
    <row r="554" spans="1:4" x14ac:dyDescent="0.25">
      <c r="A554" s="4" t="s">
        <v>550</v>
      </c>
      <c r="B554" s="6">
        <v>25.999999999999993</v>
      </c>
      <c r="C554" s="6">
        <v>10.765322324547462</v>
      </c>
      <c r="D554" s="7">
        <f t="shared" si="8"/>
        <v>15.234677675452531</v>
      </c>
    </row>
    <row r="555" spans="1:4" x14ac:dyDescent="0.25">
      <c r="A555" s="5" t="s">
        <v>551</v>
      </c>
      <c r="B555" s="8">
        <v>25.999999999999993</v>
      </c>
      <c r="C555" s="8">
        <v>9.5744680851063748</v>
      </c>
      <c r="D555" s="7">
        <f t="shared" si="8"/>
        <v>16.425531914893618</v>
      </c>
    </row>
    <row r="556" spans="1:4" x14ac:dyDescent="0.25">
      <c r="A556" s="4" t="s">
        <v>552</v>
      </c>
      <c r="B556" s="6">
        <v>25.999999999999993</v>
      </c>
      <c r="C556" s="6">
        <v>8.5106382978723332</v>
      </c>
      <c r="D556" s="7">
        <f t="shared" si="8"/>
        <v>17.48936170212766</v>
      </c>
    </row>
    <row r="557" spans="1:4" x14ac:dyDescent="0.25">
      <c r="A557" s="5" t="s">
        <v>553</v>
      </c>
      <c r="B557" s="8">
        <v>25.999999999999993</v>
      </c>
      <c r="C557" s="8">
        <v>6.4941251190854317</v>
      </c>
      <c r="D557" s="7">
        <f t="shared" si="8"/>
        <v>19.505874880914561</v>
      </c>
    </row>
    <row r="558" spans="1:4" x14ac:dyDescent="0.25">
      <c r="A558" s="4" t="s">
        <v>554</v>
      </c>
      <c r="B558" s="6">
        <v>25.999999999999993</v>
      </c>
      <c r="C558" s="6">
        <v>5.3191489361702011</v>
      </c>
      <c r="D558" s="7">
        <f t="shared" si="8"/>
        <v>20.680851063829792</v>
      </c>
    </row>
    <row r="559" spans="1:4" x14ac:dyDescent="0.25">
      <c r="A559" s="5" t="s">
        <v>555</v>
      </c>
      <c r="B559" s="8">
        <v>25.999999999999993</v>
      </c>
      <c r="C559" s="8">
        <v>5.3191489361702011</v>
      </c>
      <c r="D559" s="7">
        <f t="shared" si="8"/>
        <v>20.680851063829792</v>
      </c>
    </row>
    <row r="560" spans="1:4" x14ac:dyDescent="0.25">
      <c r="A560" s="4" t="s">
        <v>556</v>
      </c>
      <c r="B560" s="6">
        <v>25.999999999999993</v>
      </c>
      <c r="C560" s="6">
        <v>5.2238805970149258</v>
      </c>
      <c r="D560" s="7">
        <f t="shared" si="8"/>
        <v>20.776119402985067</v>
      </c>
    </row>
    <row r="561" spans="1:4" x14ac:dyDescent="0.25">
      <c r="A561" s="5" t="s">
        <v>557</v>
      </c>
      <c r="B561" s="8">
        <v>25.999999999999993</v>
      </c>
      <c r="C561" s="8">
        <v>0</v>
      </c>
      <c r="D561" s="7">
        <f t="shared" si="8"/>
        <v>25.999999999999993</v>
      </c>
    </row>
    <row r="562" spans="1:4" x14ac:dyDescent="0.25">
      <c r="A562" s="4" t="s">
        <v>558</v>
      </c>
      <c r="B562" s="6">
        <v>25.98870056497173</v>
      </c>
      <c r="C562" s="6">
        <v>32.166703353144023</v>
      </c>
      <c r="D562" s="7">
        <f t="shared" si="8"/>
        <v>-6.178002788172293</v>
      </c>
    </row>
    <row r="563" spans="1:4" x14ac:dyDescent="0.25">
      <c r="A563" s="5" t="s">
        <v>559</v>
      </c>
      <c r="B563" s="8">
        <v>25.925925925925924</v>
      </c>
      <c r="C563" s="8">
        <v>13.65767359575409</v>
      </c>
      <c r="D563" s="7">
        <f t="shared" si="8"/>
        <v>12.268252330171833</v>
      </c>
    </row>
    <row r="564" spans="1:4" x14ac:dyDescent="0.25">
      <c r="A564" s="4" t="s">
        <v>560</v>
      </c>
      <c r="B564" s="6">
        <v>25.73082175710066</v>
      </c>
      <c r="C564" s="6">
        <v>40.347714331613801</v>
      </c>
      <c r="D564" s="7">
        <f t="shared" si="8"/>
        <v>-14.616892574513141</v>
      </c>
    </row>
    <row r="565" spans="1:4" x14ac:dyDescent="0.25">
      <c r="A565" s="5" t="s">
        <v>561</v>
      </c>
      <c r="B565" s="8">
        <v>25.649873475960433</v>
      </c>
      <c r="C565" s="8">
        <v>12.848297213622295</v>
      </c>
      <c r="D565" s="7">
        <f t="shared" si="8"/>
        <v>12.801576262338138</v>
      </c>
    </row>
    <row r="566" spans="1:4" x14ac:dyDescent="0.25">
      <c r="A566" s="4" t="s">
        <v>562</v>
      </c>
      <c r="B566" s="6">
        <v>25.575836592785727</v>
      </c>
      <c r="C566" s="6">
        <v>24.543253356812684</v>
      </c>
      <c r="D566" s="7">
        <f t="shared" si="8"/>
        <v>1.0325832359730427</v>
      </c>
    </row>
    <row r="567" spans="1:4" x14ac:dyDescent="0.25">
      <c r="A567" s="5" t="s">
        <v>563</v>
      </c>
      <c r="B567" s="8">
        <v>25.575836592785727</v>
      </c>
      <c r="C567" s="8">
        <v>22.789639738792282</v>
      </c>
      <c r="D567" s="7">
        <f t="shared" si="8"/>
        <v>2.7861968539934452</v>
      </c>
    </row>
    <row r="568" spans="1:4" x14ac:dyDescent="0.25">
      <c r="A568" s="4" t="s">
        <v>564</v>
      </c>
      <c r="B568" s="6">
        <v>25.575836592785727</v>
      </c>
      <c r="C568" s="6">
        <v>13.075060532687637</v>
      </c>
      <c r="D568" s="7">
        <f t="shared" si="8"/>
        <v>12.50077606009809</v>
      </c>
    </row>
    <row r="569" spans="1:4" x14ac:dyDescent="0.25">
      <c r="A569" s="5" t="s">
        <v>565</v>
      </c>
      <c r="B569" s="8">
        <v>25.490196078431371</v>
      </c>
      <c r="C569" s="8">
        <v>33.906075383521284</v>
      </c>
      <c r="D569" s="7">
        <f t="shared" si="8"/>
        <v>-8.4158793050899128</v>
      </c>
    </row>
    <row r="570" spans="1:4" x14ac:dyDescent="0.25">
      <c r="A570" s="4" t="s">
        <v>566</v>
      </c>
      <c r="B570" s="6">
        <v>25.488917861799209</v>
      </c>
      <c r="C570" s="6">
        <v>3.6723163841807818</v>
      </c>
      <c r="D570" s="7">
        <f t="shared" si="8"/>
        <v>21.816601477618427</v>
      </c>
    </row>
    <row r="571" spans="1:4" x14ac:dyDescent="0.25">
      <c r="A571" s="5" t="s">
        <v>567</v>
      </c>
      <c r="B571" s="8">
        <v>25.396825396825378</v>
      </c>
      <c r="C571" s="8">
        <v>13.132832080200494</v>
      </c>
      <c r="D571" s="7">
        <f t="shared" si="8"/>
        <v>12.263993316624884</v>
      </c>
    </row>
    <row r="572" spans="1:4" x14ac:dyDescent="0.25">
      <c r="A572" s="4" t="s">
        <v>568</v>
      </c>
      <c r="B572" s="6">
        <v>25.261505568410932</v>
      </c>
      <c r="C572" s="6">
        <v>12.848297213622295</v>
      </c>
      <c r="D572" s="7">
        <f t="shared" si="8"/>
        <v>12.413208354788637</v>
      </c>
    </row>
    <row r="573" spans="1:4" x14ac:dyDescent="0.25">
      <c r="A573" s="5" t="s">
        <v>569</v>
      </c>
      <c r="B573" s="8">
        <v>25.162972620599714</v>
      </c>
      <c r="C573" s="8">
        <v>4.8022598870056399</v>
      </c>
      <c r="D573" s="7">
        <f t="shared" si="8"/>
        <v>20.360712733594074</v>
      </c>
    </row>
    <row r="574" spans="1:4" x14ac:dyDescent="0.25">
      <c r="A574" s="4" t="s">
        <v>570</v>
      </c>
      <c r="B574" s="6">
        <v>25.140809011776735</v>
      </c>
      <c r="C574" s="6">
        <v>24.118138757314007</v>
      </c>
      <c r="D574" s="7">
        <f t="shared" si="8"/>
        <v>1.022670254462728</v>
      </c>
    </row>
    <row r="575" spans="1:4" x14ac:dyDescent="0.25">
      <c r="A575" s="5" t="s">
        <v>571</v>
      </c>
      <c r="B575" s="8">
        <v>25.119513255106469</v>
      </c>
      <c r="C575" s="8">
        <v>21.490938440090979</v>
      </c>
      <c r="D575" s="7">
        <f t="shared" si="8"/>
        <v>3.6285748150154902</v>
      </c>
    </row>
    <row r="576" spans="1:4" x14ac:dyDescent="0.25">
      <c r="A576" s="4" t="s">
        <v>572</v>
      </c>
      <c r="B576" s="6">
        <v>25.119513255106469</v>
      </c>
      <c r="C576" s="6">
        <v>9.3220338983050794</v>
      </c>
      <c r="D576" s="7">
        <f t="shared" si="8"/>
        <v>15.797479356801389</v>
      </c>
    </row>
    <row r="577" spans="1:4" x14ac:dyDescent="0.25">
      <c r="A577" s="5" t="s">
        <v>573</v>
      </c>
      <c r="B577" s="8">
        <v>25.111111111111114</v>
      </c>
      <c r="C577" s="8">
        <v>13.305811368688467</v>
      </c>
      <c r="D577" s="7">
        <f t="shared" si="8"/>
        <v>11.805299742422648</v>
      </c>
    </row>
    <row r="578" spans="1:4" x14ac:dyDescent="0.25">
      <c r="A578" s="4" t="s">
        <v>574</v>
      </c>
      <c r="B578" s="6">
        <v>25.111111111111114</v>
      </c>
      <c r="C578" s="6">
        <v>9.5744680851063748</v>
      </c>
      <c r="D578" s="7">
        <f t="shared" si="8"/>
        <v>15.536643026004739</v>
      </c>
    </row>
    <row r="579" spans="1:4" x14ac:dyDescent="0.25">
      <c r="A579" s="5" t="s">
        <v>575</v>
      </c>
      <c r="B579" s="8">
        <v>25.111111111111114</v>
      </c>
      <c r="C579" s="8">
        <v>6.3829787234042499</v>
      </c>
      <c r="D579" s="7">
        <f t="shared" si="8"/>
        <v>18.728132387706864</v>
      </c>
    </row>
    <row r="580" spans="1:4" x14ac:dyDescent="0.25">
      <c r="A580" s="4" t="s">
        <v>576</v>
      </c>
      <c r="B580" s="6">
        <v>24.96177214847291</v>
      </c>
      <c r="C580" s="6">
        <v>15.325077399380795</v>
      </c>
      <c r="D580" s="7">
        <f t="shared" si="8"/>
        <v>9.6366947490921149</v>
      </c>
    </row>
    <row r="581" spans="1:4" x14ac:dyDescent="0.25">
      <c r="A581" s="5" t="s">
        <v>577</v>
      </c>
      <c r="B581" s="8">
        <v>24.935296870374088</v>
      </c>
      <c r="C581" s="8">
        <v>31.93164556962024</v>
      </c>
      <c r="D581" s="7">
        <f t="shared" si="8"/>
        <v>-6.9963486992461519</v>
      </c>
    </row>
    <row r="582" spans="1:4" x14ac:dyDescent="0.25">
      <c r="A582" s="4" t="s">
        <v>578</v>
      </c>
      <c r="B582" s="6">
        <v>24.785179772392041</v>
      </c>
      <c r="C582" s="6">
        <v>11.275246940881608</v>
      </c>
      <c r="D582" s="7">
        <f t="shared" si="8"/>
        <v>13.509932831510433</v>
      </c>
    </row>
    <row r="583" spans="1:4" x14ac:dyDescent="0.25">
      <c r="A583" s="5" t="s">
        <v>579</v>
      </c>
      <c r="B583" s="8">
        <v>24.754901960784316</v>
      </c>
      <c r="C583" s="8">
        <v>24.754901960784316</v>
      </c>
      <c r="D583" s="7">
        <f t="shared" ref="D583:D646" si="9">$B583-$C583</f>
        <v>0</v>
      </c>
    </row>
    <row r="584" spans="1:4" x14ac:dyDescent="0.25">
      <c r="A584" s="4" t="s">
        <v>580</v>
      </c>
      <c r="B584" s="6">
        <v>24.679979518689183</v>
      </c>
      <c r="C584" s="6">
        <v>9.9999999999999929</v>
      </c>
      <c r="D584" s="7">
        <f t="shared" si="9"/>
        <v>14.679979518689191</v>
      </c>
    </row>
    <row r="585" spans="1:4" x14ac:dyDescent="0.25">
      <c r="A585" s="5" t="s">
        <v>581</v>
      </c>
      <c r="B585" s="8">
        <v>24.559551838921799</v>
      </c>
      <c r="C585" s="8">
        <v>0</v>
      </c>
      <c r="D585" s="7">
        <f t="shared" si="9"/>
        <v>24.559551838921799</v>
      </c>
    </row>
    <row r="586" spans="1:4" x14ac:dyDescent="0.25">
      <c r="A586" s="4" t="s">
        <v>582</v>
      </c>
      <c r="B586" s="6">
        <v>24.509803921568622</v>
      </c>
      <c r="C586" s="6">
        <v>26.708066646347657</v>
      </c>
      <c r="D586" s="7">
        <f t="shared" si="9"/>
        <v>-2.1982627247790347</v>
      </c>
    </row>
    <row r="587" spans="1:4" x14ac:dyDescent="0.25">
      <c r="A587" s="5" t="s">
        <v>583</v>
      </c>
      <c r="B587" s="8">
        <v>24.509803921568619</v>
      </c>
      <c r="C587" s="8">
        <v>21.323529411764703</v>
      </c>
      <c r="D587" s="7">
        <f t="shared" si="9"/>
        <v>3.1862745098039156</v>
      </c>
    </row>
    <row r="588" spans="1:4" x14ac:dyDescent="0.25">
      <c r="A588" s="4" t="s">
        <v>584</v>
      </c>
      <c r="B588" s="6">
        <v>24.222222222222221</v>
      </c>
      <c r="C588" s="6">
        <v>7.4468085106382915</v>
      </c>
      <c r="D588" s="7">
        <f t="shared" si="9"/>
        <v>16.77541371158393</v>
      </c>
    </row>
    <row r="589" spans="1:4" x14ac:dyDescent="0.25">
      <c r="A589" s="5" t="s">
        <v>585</v>
      </c>
      <c r="B589" s="8">
        <v>24.222222222222221</v>
      </c>
      <c r="C589" s="8">
        <v>2.1276595744680904</v>
      </c>
      <c r="D589" s="7">
        <f t="shared" si="9"/>
        <v>22.094562647754131</v>
      </c>
    </row>
    <row r="590" spans="1:4" x14ac:dyDescent="0.25">
      <c r="A590" s="4" t="s">
        <v>586</v>
      </c>
      <c r="B590" s="6">
        <v>24.222222222222221</v>
      </c>
      <c r="C590" s="6">
        <v>1.0638297872340416</v>
      </c>
      <c r="D590" s="7">
        <f t="shared" si="9"/>
        <v>23.15839243498818</v>
      </c>
    </row>
    <row r="591" spans="1:4" x14ac:dyDescent="0.25">
      <c r="A591" s="5" t="s">
        <v>587</v>
      </c>
      <c r="B591" s="8">
        <v>24.222222222222221</v>
      </c>
      <c r="C591" s="8">
        <v>0</v>
      </c>
      <c r="D591" s="7">
        <f t="shared" si="9"/>
        <v>24.222222222222221</v>
      </c>
    </row>
    <row r="592" spans="1:4" x14ac:dyDescent="0.25">
      <c r="A592" s="4" t="s">
        <v>588</v>
      </c>
      <c r="B592" s="6">
        <v>23.858915546895076</v>
      </c>
      <c r="C592" s="6">
        <v>14.705882352941174</v>
      </c>
      <c r="D592" s="7">
        <f t="shared" si="9"/>
        <v>9.1530331939539025</v>
      </c>
    </row>
    <row r="593" spans="1:4" x14ac:dyDescent="0.25">
      <c r="A593" s="5" t="s">
        <v>589</v>
      </c>
      <c r="B593" s="8">
        <v>23.809523809523796</v>
      </c>
      <c r="C593" s="8">
        <v>20.657526168362082</v>
      </c>
      <c r="D593" s="7">
        <f t="shared" si="9"/>
        <v>3.1519976411617137</v>
      </c>
    </row>
    <row r="594" spans="1:4" x14ac:dyDescent="0.25">
      <c r="A594" s="4" t="s">
        <v>590</v>
      </c>
      <c r="B594" s="6">
        <v>23.809523809523796</v>
      </c>
      <c r="C594" s="6">
        <v>10.561698363555941</v>
      </c>
      <c r="D594" s="7">
        <f t="shared" si="9"/>
        <v>13.247825445967855</v>
      </c>
    </row>
    <row r="595" spans="1:4" x14ac:dyDescent="0.25">
      <c r="A595" s="5" t="s">
        <v>591</v>
      </c>
      <c r="B595" s="8">
        <v>23.774509803921564</v>
      </c>
      <c r="C595" s="8">
        <v>22.303921568627448</v>
      </c>
      <c r="D595" s="7">
        <f t="shared" si="9"/>
        <v>1.470588235294116</v>
      </c>
    </row>
    <row r="596" spans="1:4" x14ac:dyDescent="0.25">
      <c r="A596" s="4" t="s">
        <v>592</v>
      </c>
      <c r="B596" s="6">
        <v>23.553507424475143</v>
      </c>
      <c r="C596" s="6">
        <v>40.234048481471149</v>
      </c>
      <c r="D596" s="7">
        <f t="shared" si="9"/>
        <v>-16.680541056996006</v>
      </c>
    </row>
    <row r="597" spans="1:4" x14ac:dyDescent="0.25">
      <c r="A597" s="5" t="s">
        <v>593</v>
      </c>
      <c r="B597" s="8">
        <v>23.553507424475143</v>
      </c>
      <c r="C597" s="8">
        <v>36.210643633324054</v>
      </c>
      <c r="D597" s="7">
        <f t="shared" si="9"/>
        <v>-12.657136208848911</v>
      </c>
    </row>
    <row r="598" spans="1:4" x14ac:dyDescent="0.25">
      <c r="A598" s="4" t="s">
        <v>594</v>
      </c>
      <c r="B598" s="6">
        <v>23.333333333333332</v>
      </c>
      <c r="C598" s="6">
        <v>1.0638297872340416</v>
      </c>
      <c r="D598" s="7">
        <f t="shared" si="9"/>
        <v>22.269503546099291</v>
      </c>
    </row>
    <row r="599" spans="1:4" x14ac:dyDescent="0.25">
      <c r="A599" s="5" t="s">
        <v>595</v>
      </c>
      <c r="B599" s="8">
        <v>23.281884884094826</v>
      </c>
      <c r="C599" s="8">
        <v>26.178075897483225</v>
      </c>
      <c r="D599" s="7">
        <f t="shared" si="9"/>
        <v>-2.8961910133883997</v>
      </c>
    </row>
    <row r="600" spans="1:4" x14ac:dyDescent="0.25">
      <c r="A600" s="4" t="s">
        <v>596</v>
      </c>
      <c r="B600" s="6">
        <v>23.039553985845547</v>
      </c>
      <c r="C600" s="6">
        <v>6.6563467492260031</v>
      </c>
      <c r="D600" s="7">
        <f t="shared" si="9"/>
        <v>16.383207236619544</v>
      </c>
    </row>
    <row r="601" spans="1:4" x14ac:dyDescent="0.25">
      <c r="A601" s="5" t="s">
        <v>597</v>
      </c>
      <c r="B601" s="8">
        <v>23.015873015873012</v>
      </c>
      <c r="C601" s="8">
        <v>30.540540540540537</v>
      </c>
      <c r="D601" s="7">
        <f t="shared" si="9"/>
        <v>-7.5246675246675245</v>
      </c>
    </row>
    <row r="602" spans="1:4" x14ac:dyDescent="0.25">
      <c r="A602" s="4" t="s">
        <v>598</v>
      </c>
      <c r="B602" s="6">
        <v>22.968274663189902</v>
      </c>
      <c r="C602" s="6">
        <v>7.0621468926553561</v>
      </c>
      <c r="D602" s="7">
        <f t="shared" si="9"/>
        <v>15.906127770534546</v>
      </c>
    </row>
    <row r="603" spans="1:4" x14ac:dyDescent="0.25">
      <c r="A603" s="5" t="s">
        <v>599</v>
      </c>
      <c r="B603" s="8">
        <v>22.928176795580107</v>
      </c>
      <c r="C603" s="8">
        <v>0</v>
      </c>
      <c r="D603" s="7">
        <f t="shared" si="9"/>
        <v>22.928176795580107</v>
      </c>
    </row>
    <row r="604" spans="1:4" x14ac:dyDescent="0.25">
      <c r="A604" s="4" t="s">
        <v>600</v>
      </c>
      <c r="B604" s="6">
        <v>22.807017543859644</v>
      </c>
      <c r="C604" s="6">
        <v>36.863291139240502</v>
      </c>
      <c r="D604" s="7">
        <f t="shared" si="9"/>
        <v>-14.056273595380858</v>
      </c>
    </row>
    <row r="605" spans="1:4" x14ac:dyDescent="0.25">
      <c r="A605" s="5" t="s">
        <v>601</v>
      </c>
      <c r="B605" s="8">
        <v>22.665633475397101</v>
      </c>
      <c r="C605" s="8">
        <v>27.613582018173119</v>
      </c>
      <c r="D605" s="7">
        <f t="shared" si="9"/>
        <v>-4.9479485427760181</v>
      </c>
    </row>
    <row r="606" spans="1:4" x14ac:dyDescent="0.25">
      <c r="A606" s="4" t="s">
        <v>602</v>
      </c>
      <c r="B606" s="6">
        <v>22.303921568627448</v>
      </c>
      <c r="C606" s="6">
        <v>33.961952656710352</v>
      </c>
      <c r="D606" s="7">
        <f t="shared" si="9"/>
        <v>-11.658031088082904</v>
      </c>
    </row>
    <row r="607" spans="1:4" x14ac:dyDescent="0.25">
      <c r="A607" s="5" t="s">
        <v>603</v>
      </c>
      <c r="B607" s="8">
        <v>22.303921568627448</v>
      </c>
      <c r="C607" s="8">
        <v>22.303921568627448</v>
      </c>
      <c r="D607" s="7">
        <f t="shared" si="9"/>
        <v>0</v>
      </c>
    </row>
    <row r="608" spans="1:4" x14ac:dyDescent="0.25">
      <c r="A608" s="4" t="s">
        <v>604</v>
      </c>
      <c r="B608" s="6">
        <v>22.186006084311146</v>
      </c>
      <c r="C608" s="6">
        <v>10.451977401129938</v>
      </c>
      <c r="D608" s="7">
        <f t="shared" si="9"/>
        <v>11.734028683181208</v>
      </c>
    </row>
    <row r="609" spans="1:4" x14ac:dyDescent="0.25">
      <c r="A609" s="5" t="s">
        <v>605</v>
      </c>
      <c r="B609" s="8">
        <v>22.058823529411764</v>
      </c>
      <c r="C609" s="8">
        <v>22.058823529411764</v>
      </c>
      <c r="D609" s="7">
        <f t="shared" si="9"/>
        <v>0</v>
      </c>
    </row>
    <row r="610" spans="1:4" x14ac:dyDescent="0.25">
      <c r="A610" s="4" t="s">
        <v>606</v>
      </c>
      <c r="B610" s="6">
        <v>21.966205837173554</v>
      </c>
      <c r="C610" s="6">
        <v>29.724157146837559</v>
      </c>
      <c r="D610" s="7">
        <f t="shared" si="9"/>
        <v>-7.7579513096640049</v>
      </c>
    </row>
    <row r="611" spans="1:4" x14ac:dyDescent="0.25">
      <c r="A611" s="5" t="s">
        <v>607</v>
      </c>
      <c r="B611" s="8">
        <v>21.954965561103666</v>
      </c>
      <c r="C611" s="8">
        <v>13.467492260061924</v>
      </c>
      <c r="D611" s="7">
        <f t="shared" si="9"/>
        <v>8.4874733010417422</v>
      </c>
    </row>
    <row r="612" spans="1:4" x14ac:dyDescent="0.25">
      <c r="A612" s="4" t="s">
        <v>608</v>
      </c>
      <c r="B612" s="6">
        <v>21.813725490196074</v>
      </c>
      <c r="C612" s="6">
        <v>21.813725490196074</v>
      </c>
      <c r="D612" s="7">
        <f t="shared" si="9"/>
        <v>0</v>
      </c>
    </row>
    <row r="613" spans="1:4" x14ac:dyDescent="0.25">
      <c r="A613" s="5" t="s">
        <v>609</v>
      </c>
      <c r="B613" s="8">
        <v>21.813725490196074</v>
      </c>
      <c r="C613" s="8">
        <v>20.833333333333332</v>
      </c>
      <c r="D613" s="7">
        <f t="shared" si="9"/>
        <v>0.98039215686274161</v>
      </c>
    </row>
    <row r="614" spans="1:4" x14ac:dyDescent="0.25">
      <c r="A614" s="4" t="s">
        <v>610</v>
      </c>
      <c r="B614" s="6">
        <v>21.794871794871788</v>
      </c>
      <c r="C614" s="6">
        <v>0.28248587570621453</v>
      </c>
      <c r="D614" s="7">
        <f t="shared" si="9"/>
        <v>21.512385919165574</v>
      </c>
    </row>
    <row r="615" spans="1:4" x14ac:dyDescent="0.25">
      <c r="A615" s="5" t="s">
        <v>611</v>
      </c>
      <c r="B615" s="8">
        <v>21.778373185022808</v>
      </c>
      <c r="C615" s="8">
        <v>13.467492260061924</v>
      </c>
      <c r="D615" s="7">
        <f t="shared" si="9"/>
        <v>8.3108809249608839</v>
      </c>
    </row>
    <row r="616" spans="1:4" x14ac:dyDescent="0.25">
      <c r="A616" s="4" t="s">
        <v>612</v>
      </c>
      <c r="B616" s="6">
        <v>21.729682746631894</v>
      </c>
      <c r="C616" s="6">
        <v>37.750385208012311</v>
      </c>
      <c r="D616" s="7">
        <f t="shared" si="9"/>
        <v>-16.020702461380417</v>
      </c>
    </row>
    <row r="617" spans="1:4" x14ac:dyDescent="0.25">
      <c r="A617" s="5" t="s">
        <v>613</v>
      </c>
      <c r="B617" s="8">
        <v>21.568627450980387</v>
      </c>
      <c r="C617" s="8">
        <v>21.568627450980387</v>
      </c>
      <c r="D617" s="7">
        <f t="shared" si="9"/>
        <v>0</v>
      </c>
    </row>
    <row r="618" spans="1:4" x14ac:dyDescent="0.25">
      <c r="A618" s="4" t="s">
        <v>614</v>
      </c>
      <c r="B618" s="6">
        <v>21.568627450980383</v>
      </c>
      <c r="C618" s="6">
        <v>19.852941176470583</v>
      </c>
      <c r="D618" s="7">
        <f t="shared" si="9"/>
        <v>1.7156862745097996</v>
      </c>
    </row>
    <row r="619" spans="1:4" x14ac:dyDescent="0.25">
      <c r="A619" s="5" t="s">
        <v>615</v>
      </c>
      <c r="B619" s="8">
        <v>21.555555555555557</v>
      </c>
      <c r="C619" s="8">
        <v>4.2553191489361737</v>
      </c>
      <c r="D619" s="7">
        <f t="shared" si="9"/>
        <v>17.300236406619383</v>
      </c>
    </row>
    <row r="620" spans="1:4" x14ac:dyDescent="0.25">
      <c r="A620" s="4" t="s">
        <v>616</v>
      </c>
      <c r="B620" s="6">
        <v>21.555555555555557</v>
      </c>
      <c r="C620" s="6">
        <v>0.74626865671641696</v>
      </c>
      <c r="D620" s="7">
        <f t="shared" si="9"/>
        <v>20.80928689883914</v>
      </c>
    </row>
    <row r="621" spans="1:4" x14ac:dyDescent="0.25">
      <c r="A621" s="5" t="s">
        <v>617</v>
      </c>
      <c r="B621" s="8">
        <v>21.555555555555557</v>
      </c>
      <c r="C621" s="8">
        <v>0</v>
      </c>
      <c r="D621" s="7">
        <f t="shared" si="9"/>
        <v>21.555555555555557</v>
      </c>
    </row>
    <row r="622" spans="1:4" x14ac:dyDescent="0.25">
      <c r="A622" s="4" t="s">
        <v>618</v>
      </c>
      <c r="B622" s="6">
        <v>21.531100478468886</v>
      </c>
      <c r="C622" s="6">
        <v>33.79493670886076</v>
      </c>
      <c r="D622" s="7">
        <f t="shared" si="9"/>
        <v>-12.263836230391874</v>
      </c>
    </row>
    <row r="623" spans="1:4" x14ac:dyDescent="0.25">
      <c r="A623" s="5" t="s">
        <v>619</v>
      </c>
      <c r="B623" s="8">
        <v>21.505376344086002</v>
      </c>
      <c r="C623" s="8">
        <v>0</v>
      </c>
      <c r="D623" s="7">
        <f t="shared" si="9"/>
        <v>21.505376344086002</v>
      </c>
    </row>
    <row r="624" spans="1:4" x14ac:dyDescent="0.25">
      <c r="A624" s="4" t="s">
        <v>620</v>
      </c>
      <c r="B624" s="6">
        <v>21.505027131625596</v>
      </c>
      <c r="C624" s="6">
        <v>13.467492260061924</v>
      </c>
      <c r="D624" s="7">
        <f t="shared" si="9"/>
        <v>8.0375348715636719</v>
      </c>
    </row>
    <row r="625" spans="1:4" x14ac:dyDescent="0.25">
      <c r="A625" s="5" t="s">
        <v>621</v>
      </c>
      <c r="B625" s="8">
        <v>21.487435553931718</v>
      </c>
      <c r="C625" s="8">
        <v>10.371517027863774</v>
      </c>
      <c r="D625" s="7">
        <f t="shared" si="9"/>
        <v>11.115918526067944</v>
      </c>
    </row>
    <row r="626" spans="1:4" x14ac:dyDescent="0.25">
      <c r="A626" s="4" t="s">
        <v>622</v>
      </c>
      <c r="B626" s="6">
        <v>21.428571428571423</v>
      </c>
      <c r="C626" s="6">
        <v>16.901643911953194</v>
      </c>
      <c r="D626" s="7">
        <f t="shared" si="9"/>
        <v>4.5269275166182297</v>
      </c>
    </row>
    <row r="627" spans="1:4" x14ac:dyDescent="0.25">
      <c r="A627" s="5" t="s">
        <v>623</v>
      </c>
      <c r="B627" s="8">
        <v>21.316818774445863</v>
      </c>
      <c r="C627" s="8">
        <v>31.205517646195602</v>
      </c>
      <c r="D627" s="7">
        <f t="shared" si="9"/>
        <v>-9.8886988717497388</v>
      </c>
    </row>
    <row r="628" spans="1:4" x14ac:dyDescent="0.25">
      <c r="A628" s="4" t="s">
        <v>624</v>
      </c>
      <c r="B628" s="6">
        <v>21.177135912692442</v>
      </c>
      <c r="C628" s="6">
        <v>42.976991592738699</v>
      </c>
      <c r="D628" s="7">
        <f t="shared" si="9"/>
        <v>-21.799855680046257</v>
      </c>
    </row>
    <row r="629" spans="1:4" x14ac:dyDescent="0.25">
      <c r="A629" s="5" t="s">
        <v>625</v>
      </c>
      <c r="B629" s="8">
        <v>21.078431372549016</v>
      </c>
      <c r="C629" s="8">
        <v>21.078431372549016</v>
      </c>
      <c r="D629" s="7">
        <f t="shared" si="9"/>
        <v>0</v>
      </c>
    </row>
    <row r="630" spans="1:4" x14ac:dyDescent="0.25">
      <c r="A630" s="4" t="s">
        <v>626</v>
      </c>
      <c r="B630" s="6">
        <v>21.078431372549016</v>
      </c>
      <c r="C630" s="6">
        <v>21.078431372549016</v>
      </c>
      <c r="D630" s="7">
        <f t="shared" si="9"/>
        <v>0</v>
      </c>
    </row>
    <row r="631" spans="1:4" x14ac:dyDescent="0.25">
      <c r="A631" s="5" t="s">
        <v>627</v>
      </c>
      <c r="B631" s="8">
        <v>21.044546850998451</v>
      </c>
      <c r="C631" s="8">
        <v>3.9286709389802255</v>
      </c>
      <c r="D631" s="7">
        <f t="shared" si="9"/>
        <v>17.115875912018225</v>
      </c>
    </row>
    <row r="632" spans="1:4" x14ac:dyDescent="0.25">
      <c r="A632" s="4" t="s">
        <v>628</v>
      </c>
      <c r="B632" s="6">
        <v>20.833333333333332</v>
      </c>
      <c r="C632" s="6">
        <v>29.382556131260788</v>
      </c>
      <c r="D632" s="7">
        <f t="shared" si="9"/>
        <v>-8.549222797927456</v>
      </c>
    </row>
    <row r="633" spans="1:4" x14ac:dyDescent="0.25">
      <c r="A633" s="5" t="s">
        <v>629</v>
      </c>
      <c r="B633" s="8">
        <v>20.833333333333332</v>
      </c>
      <c r="C633" s="8">
        <v>20.833333333333332</v>
      </c>
      <c r="D633" s="7">
        <f t="shared" si="9"/>
        <v>0</v>
      </c>
    </row>
    <row r="634" spans="1:4" x14ac:dyDescent="0.25">
      <c r="A634" s="4" t="s">
        <v>630</v>
      </c>
      <c r="B634" s="6">
        <v>20.666666666666668</v>
      </c>
      <c r="C634" s="6">
        <v>27.786598920292146</v>
      </c>
      <c r="D634" s="7">
        <f t="shared" si="9"/>
        <v>-7.1199322536254783</v>
      </c>
    </row>
    <row r="635" spans="1:4" x14ac:dyDescent="0.25">
      <c r="A635" s="5" t="s">
        <v>631</v>
      </c>
      <c r="B635" s="8">
        <v>20.642201834862384</v>
      </c>
      <c r="C635" s="8">
        <v>0</v>
      </c>
      <c r="D635" s="7">
        <f t="shared" si="9"/>
        <v>20.642201834862384</v>
      </c>
    </row>
    <row r="636" spans="1:4" x14ac:dyDescent="0.25">
      <c r="A636" s="4" t="s">
        <v>632</v>
      </c>
      <c r="B636" s="6">
        <v>20.630023544694303</v>
      </c>
      <c r="C636" s="6">
        <v>18.79432624113474</v>
      </c>
      <c r="D636" s="7">
        <f t="shared" si="9"/>
        <v>1.835697303559563</v>
      </c>
    </row>
    <row r="637" spans="1:4" x14ac:dyDescent="0.25">
      <c r="A637" s="5" t="s">
        <v>633</v>
      </c>
      <c r="B637" s="8">
        <v>20.588235294117641</v>
      </c>
      <c r="C637" s="8">
        <v>22.919841511734223</v>
      </c>
      <c r="D637" s="7">
        <f t="shared" si="9"/>
        <v>-2.3316062176165815</v>
      </c>
    </row>
    <row r="638" spans="1:4" x14ac:dyDescent="0.25">
      <c r="A638" s="4" t="s">
        <v>634</v>
      </c>
      <c r="B638" s="6">
        <v>20.481310803891432</v>
      </c>
      <c r="C638" s="6">
        <v>11.855670103092777</v>
      </c>
      <c r="D638" s="7">
        <f t="shared" si="9"/>
        <v>8.6256407007986553</v>
      </c>
    </row>
    <row r="639" spans="1:4" x14ac:dyDescent="0.25">
      <c r="A639" s="5" t="s">
        <v>635</v>
      </c>
      <c r="B639" s="8">
        <v>20.343137254901954</v>
      </c>
      <c r="C639" s="8">
        <v>20.343137254901954</v>
      </c>
      <c r="D639" s="7">
        <f t="shared" si="9"/>
        <v>0</v>
      </c>
    </row>
    <row r="640" spans="1:4" x14ac:dyDescent="0.25">
      <c r="A640" s="4" t="s">
        <v>636</v>
      </c>
      <c r="B640" s="6">
        <v>20.25587808276574</v>
      </c>
      <c r="C640" s="6">
        <v>33.471370703394619</v>
      </c>
      <c r="D640" s="7">
        <f t="shared" si="9"/>
        <v>-13.215492620628879</v>
      </c>
    </row>
    <row r="641" spans="1:4" x14ac:dyDescent="0.25">
      <c r="A641" s="5" t="s">
        <v>637</v>
      </c>
      <c r="B641" s="8">
        <v>20.171823580018895</v>
      </c>
      <c r="C641" s="8">
        <v>61.890652053620826</v>
      </c>
      <c r="D641" s="7">
        <f t="shared" si="9"/>
        <v>-41.718828473601931</v>
      </c>
    </row>
    <row r="642" spans="1:4" x14ac:dyDescent="0.25">
      <c r="A642" s="4" t="s">
        <v>638</v>
      </c>
      <c r="B642" s="6">
        <v>20.0347674923946</v>
      </c>
      <c r="C642" s="6">
        <v>1.4124293785310797</v>
      </c>
      <c r="D642" s="7">
        <f t="shared" si="9"/>
        <v>18.62233811386352</v>
      </c>
    </row>
    <row r="643" spans="1:4" x14ac:dyDescent="0.25">
      <c r="A643" s="5" t="s">
        <v>639</v>
      </c>
      <c r="B643" s="8">
        <v>19.892473118279558</v>
      </c>
      <c r="C643" s="8">
        <v>53.457787684591793</v>
      </c>
      <c r="D643" s="7">
        <f t="shared" si="9"/>
        <v>-33.565314566312239</v>
      </c>
    </row>
    <row r="644" spans="1:4" x14ac:dyDescent="0.25">
      <c r="A644" s="4" t="s">
        <v>640</v>
      </c>
      <c r="B644" s="6">
        <v>19.841269841269838</v>
      </c>
      <c r="C644" s="6">
        <v>8.1025355252159486</v>
      </c>
      <c r="D644" s="7">
        <f t="shared" si="9"/>
        <v>11.73873431605389</v>
      </c>
    </row>
    <row r="645" spans="1:4" x14ac:dyDescent="0.25">
      <c r="A645" s="5" t="s">
        <v>641</v>
      </c>
      <c r="B645" s="8">
        <v>19.722864991407192</v>
      </c>
      <c r="C645" s="8">
        <v>18.799941029043204</v>
      </c>
      <c r="D645" s="7">
        <f t="shared" si="9"/>
        <v>0.92292396236398844</v>
      </c>
    </row>
    <row r="646" spans="1:4" x14ac:dyDescent="0.25">
      <c r="A646" s="4" t="s">
        <v>642</v>
      </c>
      <c r="B646" s="6">
        <v>19.690724663100347</v>
      </c>
      <c r="C646" s="6">
        <v>31.468867574483479</v>
      </c>
      <c r="D646" s="7">
        <f t="shared" si="9"/>
        <v>-11.778142911383132</v>
      </c>
    </row>
    <row r="647" spans="1:4" x14ac:dyDescent="0.25">
      <c r="A647" s="5" t="s">
        <v>643</v>
      </c>
      <c r="B647" s="8">
        <v>19.578444154715328</v>
      </c>
      <c r="C647" s="8">
        <v>3.6723163841807818</v>
      </c>
      <c r="D647" s="7">
        <f t="shared" ref="D647:D710" si="10">$B647-$C647</f>
        <v>15.906127770534546</v>
      </c>
    </row>
    <row r="648" spans="1:4" x14ac:dyDescent="0.25">
      <c r="A648" s="4" t="s">
        <v>644</v>
      </c>
      <c r="B648" s="6">
        <v>19.562379299349637</v>
      </c>
      <c r="C648" s="6">
        <v>35.82100208842796</v>
      </c>
      <c r="D648" s="7">
        <f t="shared" si="10"/>
        <v>-16.258622789078323</v>
      </c>
    </row>
    <row r="649" spans="1:4" x14ac:dyDescent="0.25">
      <c r="A649" s="5" t="s">
        <v>645</v>
      </c>
      <c r="B649" s="8">
        <v>19.119915563854811</v>
      </c>
      <c r="C649" s="8">
        <v>3.1914893617021178</v>
      </c>
      <c r="D649" s="7">
        <f t="shared" si="10"/>
        <v>15.928426202152693</v>
      </c>
    </row>
    <row r="650" spans="1:4" x14ac:dyDescent="0.25">
      <c r="A650" s="4" t="s">
        <v>646</v>
      </c>
      <c r="B650" s="6">
        <v>19.117647058823529</v>
      </c>
      <c r="C650" s="6">
        <v>19.117647058823529</v>
      </c>
      <c r="D650" s="7">
        <f t="shared" si="10"/>
        <v>0</v>
      </c>
    </row>
    <row r="651" spans="1:4" x14ac:dyDescent="0.25">
      <c r="A651" s="5" t="s">
        <v>647</v>
      </c>
      <c r="B651" s="8">
        <v>19.047619047619037</v>
      </c>
      <c r="C651" s="8">
        <v>10.894884269497268</v>
      </c>
      <c r="D651" s="7">
        <f t="shared" si="10"/>
        <v>8.1527347781217685</v>
      </c>
    </row>
    <row r="652" spans="1:4" x14ac:dyDescent="0.25">
      <c r="A652" s="4" t="s">
        <v>648</v>
      </c>
      <c r="B652" s="6">
        <v>18.991461318827049</v>
      </c>
      <c r="C652" s="6">
        <v>12.229102167182667</v>
      </c>
      <c r="D652" s="7">
        <f t="shared" si="10"/>
        <v>6.7623591516443824</v>
      </c>
    </row>
    <row r="653" spans="1:4" x14ac:dyDescent="0.25">
      <c r="A653" s="5" t="s">
        <v>649</v>
      </c>
      <c r="B653" s="8">
        <v>18.888888888888889</v>
      </c>
      <c r="C653" s="8">
        <v>0</v>
      </c>
      <c r="D653" s="7">
        <f t="shared" si="10"/>
        <v>18.888888888888889</v>
      </c>
    </row>
    <row r="654" spans="1:4" x14ac:dyDescent="0.25">
      <c r="A654" s="4" t="s">
        <v>650</v>
      </c>
      <c r="B654" s="6">
        <v>18.872549019607842</v>
      </c>
      <c r="C654" s="6">
        <v>18.872549019607842</v>
      </c>
      <c r="D654" s="7">
        <f t="shared" si="10"/>
        <v>0</v>
      </c>
    </row>
    <row r="655" spans="1:4" x14ac:dyDescent="0.25">
      <c r="A655" s="5" t="s">
        <v>651</v>
      </c>
      <c r="B655" s="8">
        <v>18.807339449541281</v>
      </c>
      <c r="C655" s="8">
        <v>36.586817437881244</v>
      </c>
      <c r="D655" s="7">
        <f t="shared" si="10"/>
        <v>-17.779477988339963</v>
      </c>
    </row>
    <row r="656" spans="1:4" x14ac:dyDescent="0.25">
      <c r="A656" s="4" t="s">
        <v>652</v>
      </c>
      <c r="B656" s="6">
        <v>18.790496760259174</v>
      </c>
      <c r="C656" s="6">
        <v>68.614676115166972</v>
      </c>
      <c r="D656" s="7">
        <f t="shared" si="10"/>
        <v>-49.824179354907798</v>
      </c>
    </row>
    <row r="657" spans="1:4" x14ac:dyDescent="0.25">
      <c r="A657" s="5" t="s">
        <v>653</v>
      </c>
      <c r="B657" s="8">
        <v>18.665259397580563</v>
      </c>
      <c r="C657" s="8">
        <v>0.35460992907800204</v>
      </c>
      <c r="D657" s="7">
        <f t="shared" si="10"/>
        <v>18.310649468502561</v>
      </c>
    </row>
    <row r="658" spans="1:4" x14ac:dyDescent="0.25">
      <c r="A658" s="4" t="s">
        <v>654</v>
      </c>
      <c r="B658" s="6">
        <v>18.339852238157313</v>
      </c>
      <c r="C658" s="6">
        <v>0</v>
      </c>
      <c r="D658" s="7">
        <f t="shared" si="10"/>
        <v>18.339852238157313</v>
      </c>
    </row>
    <row r="659" spans="1:4" x14ac:dyDescent="0.25">
      <c r="A659" s="5" t="s">
        <v>655</v>
      </c>
      <c r="B659" s="8">
        <v>18.330773169482825</v>
      </c>
      <c r="C659" s="8">
        <v>56.349958205628297</v>
      </c>
      <c r="D659" s="7">
        <f t="shared" si="10"/>
        <v>-38.019185036145473</v>
      </c>
    </row>
    <row r="660" spans="1:4" x14ac:dyDescent="0.25">
      <c r="A660" s="4" t="s">
        <v>656</v>
      </c>
      <c r="B660" s="6">
        <v>18.279789918832265</v>
      </c>
      <c r="C660" s="6">
        <v>23.561133444455351</v>
      </c>
      <c r="D660" s="7">
        <f t="shared" si="10"/>
        <v>-5.2813435256230861</v>
      </c>
    </row>
    <row r="661" spans="1:4" x14ac:dyDescent="0.25">
      <c r="A661" s="5" t="s">
        <v>657</v>
      </c>
      <c r="B661" s="8">
        <v>18.25396825396825</v>
      </c>
      <c r="C661" s="8">
        <v>33.697408748955127</v>
      </c>
      <c r="D661" s="7">
        <f t="shared" si="10"/>
        <v>-15.443440494986877</v>
      </c>
    </row>
    <row r="662" spans="1:4" x14ac:dyDescent="0.25">
      <c r="A662" s="4" t="s">
        <v>658</v>
      </c>
      <c r="B662" s="6">
        <v>18.25396825396825</v>
      </c>
      <c r="C662" s="6">
        <v>6.701030927835042</v>
      </c>
      <c r="D662" s="7">
        <f t="shared" si="10"/>
        <v>11.552937326133208</v>
      </c>
    </row>
    <row r="663" spans="1:4" x14ac:dyDescent="0.25">
      <c r="A663" s="5" t="s">
        <v>659</v>
      </c>
      <c r="B663" s="8">
        <v>18.181818181818148</v>
      </c>
      <c r="C663" s="8">
        <v>25.233644859813069</v>
      </c>
      <c r="D663" s="7">
        <f t="shared" si="10"/>
        <v>-7.0518266779949208</v>
      </c>
    </row>
    <row r="664" spans="1:4" x14ac:dyDescent="0.25">
      <c r="A664" s="4" t="s">
        <v>660</v>
      </c>
      <c r="B664" s="6">
        <v>17.986034993707626</v>
      </c>
      <c r="C664" s="6">
        <v>1.702786377708982</v>
      </c>
      <c r="D664" s="7">
        <f t="shared" si="10"/>
        <v>16.283248615998644</v>
      </c>
    </row>
    <row r="665" spans="1:4" x14ac:dyDescent="0.25">
      <c r="A665" s="5" t="s">
        <v>661</v>
      </c>
      <c r="B665" s="8">
        <v>17.955801104972373</v>
      </c>
      <c r="C665" s="8">
        <v>18.08808629834914</v>
      </c>
      <c r="D665" s="7">
        <f t="shared" si="10"/>
        <v>-0.13228519337676659</v>
      </c>
    </row>
    <row r="666" spans="1:4" x14ac:dyDescent="0.25">
      <c r="A666" s="4" t="s">
        <v>662</v>
      </c>
      <c r="B666" s="6">
        <v>17.955801104972373</v>
      </c>
      <c r="C666" s="6">
        <v>17.052998275494147</v>
      </c>
      <c r="D666" s="7">
        <f t="shared" si="10"/>
        <v>0.90280282947822599</v>
      </c>
    </row>
    <row r="667" spans="1:4" x14ac:dyDescent="0.25">
      <c r="A667" s="5" t="s">
        <v>663</v>
      </c>
      <c r="B667" s="8">
        <v>17.58424228568677</v>
      </c>
      <c r="C667" s="8">
        <v>46.000749692090743</v>
      </c>
      <c r="D667" s="7">
        <f t="shared" si="10"/>
        <v>-28.416507406403973</v>
      </c>
    </row>
    <row r="668" spans="1:4" x14ac:dyDescent="0.25">
      <c r="A668" s="4" t="s">
        <v>664</v>
      </c>
      <c r="B668" s="6">
        <v>17.414954940326382</v>
      </c>
      <c r="C668" s="6">
        <v>0</v>
      </c>
      <c r="D668" s="7">
        <f t="shared" si="10"/>
        <v>17.414954940326382</v>
      </c>
    </row>
    <row r="669" spans="1:4" x14ac:dyDescent="0.25">
      <c r="A669" s="5" t="s">
        <v>665</v>
      </c>
      <c r="B669" s="8">
        <v>17.359504188148691</v>
      </c>
      <c r="C669" s="8">
        <v>8.0849181777974266</v>
      </c>
      <c r="D669" s="7">
        <f t="shared" si="10"/>
        <v>9.2745860103512641</v>
      </c>
    </row>
    <row r="670" spans="1:4" x14ac:dyDescent="0.25">
      <c r="A670" s="4" t="s">
        <v>666</v>
      </c>
      <c r="B670" s="6">
        <v>17.057800956106028</v>
      </c>
      <c r="C670" s="6">
        <v>0</v>
      </c>
      <c r="D670" s="7">
        <f t="shared" si="10"/>
        <v>17.057800956106028</v>
      </c>
    </row>
    <row r="671" spans="1:4" x14ac:dyDescent="0.25">
      <c r="A671" s="5" t="s">
        <v>667</v>
      </c>
      <c r="B671" s="8">
        <v>16.914034063904403</v>
      </c>
      <c r="C671" s="8">
        <v>30.50532816878782</v>
      </c>
      <c r="D671" s="7">
        <f t="shared" si="10"/>
        <v>-13.591294104883417</v>
      </c>
    </row>
    <row r="672" spans="1:4" x14ac:dyDescent="0.25">
      <c r="A672" s="4" t="s">
        <v>668</v>
      </c>
      <c r="B672" s="6">
        <v>16.883116883116884</v>
      </c>
      <c r="C672" s="6">
        <v>27.373769450619228</v>
      </c>
      <c r="D672" s="7">
        <f t="shared" si="10"/>
        <v>-10.490652567502345</v>
      </c>
    </row>
    <row r="673" spans="1:4" x14ac:dyDescent="0.25">
      <c r="A673" s="5" t="s">
        <v>669</v>
      </c>
      <c r="B673" s="8">
        <v>16.72031140015762</v>
      </c>
      <c r="C673" s="8">
        <v>31.651286078931854</v>
      </c>
      <c r="D673" s="7">
        <f t="shared" si="10"/>
        <v>-14.930974678774234</v>
      </c>
    </row>
    <row r="674" spans="1:4" x14ac:dyDescent="0.25">
      <c r="A674" s="4" t="s">
        <v>670</v>
      </c>
      <c r="B674" s="6">
        <v>16.666666666666657</v>
      </c>
      <c r="C674" s="6">
        <v>54.639175257731964</v>
      </c>
      <c r="D674" s="7">
        <f t="shared" si="10"/>
        <v>-37.972508591065306</v>
      </c>
    </row>
    <row r="675" spans="1:4" x14ac:dyDescent="0.25">
      <c r="A675" s="5" t="s">
        <v>671</v>
      </c>
      <c r="B675" s="8">
        <v>16.510344910568712</v>
      </c>
      <c r="C675" s="8">
        <v>30.993520518358533</v>
      </c>
      <c r="D675" s="7">
        <f t="shared" si="10"/>
        <v>-14.483175607789821</v>
      </c>
    </row>
    <row r="676" spans="1:4" x14ac:dyDescent="0.25">
      <c r="A676" s="4" t="s">
        <v>672</v>
      </c>
      <c r="B676" s="6">
        <v>16.298342541436462</v>
      </c>
      <c r="C676" s="6">
        <v>12.410482381010063</v>
      </c>
      <c r="D676" s="7">
        <f t="shared" si="10"/>
        <v>3.8878601604263991</v>
      </c>
    </row>
    <row r="677" spans="1:4" x14ac:dyDescent="0.25">
      <c r="A677" s="5" t="s">
        <v>673</v>
      </c>
      <c r="B677" s="8">
        <v>16.222222222222214</v>
      </c>
      <c r="C677" s="8">
        <v>0</v>
      </c>
      <c r="D677" s="7">
        <f t="shared" si="10"/>
        <v>16.222222222222214</v>
      </c>
    </row>
    <row r="678" spans="1:4" x14ac:dyDescent="0.25">
      <c r="A678" s="4" t="s">
        <v>674</v>
      </c>
      <c r="B678" s="6">
        <v>16.078379467804126</v>
      </c>
      <c r="C678" s="6">
        <v>35.219463434660753</v>
      </c>
      <c r="D678" s="7">
        <f t="shared" si="10"/>
        <v>-19.141083966856627</v>
      </c>
    </row>
    <row r="679" spans="1:4" x14ac:dyDescent="0.25">
      <c r="A679" s="5" t="s">
        <v>675</v>
      </c>
      <c r="B679" s="8">
        <v>16.037735849056602</v>
      </c>
      <c r="C679" s="8">
        <v>62.616822429906534</v>
      </c>
      <c r="D679" s="7">
        <f t="shared" si="10"/>
        <v>-46.579086580849932</v>
      </c>
    </row>
    <row r="680" spans="1:4" x14ac:dyDescent="0.25">
      <c r="A680" s="4" t="s">
        <v>676</v>
      </c>
      <c r="B680" s="6">
        <v>15.823321348183228</v>
      </c>
      <c r="C680" s="6">
        <v>37.965852092381226</v>
      </c>
      <c r="D680" s="7">
        <f t="shared" si="10"/>
        <v>-22.142530744197998</v>
      </c>
    </row>
    <row r="681" spans="1:4" x14ac:dyDescent="0.25">
      <c r="A681" s="5" t="s">
        <v>677</v>
      </c>
      <c r="B681" s="8">
        <v>15.775749674054744</v>
      </c>
      <c r="C681" s="8">
        <v>8.4415584415584419</v>
      </c>
      <c r="D681" s="7">
        <f t="shared" si="10"/>
        <v>7.3341912324963019</v>
      </c>
    </row>
    <row r="682" spans="1:4" x14ac:dyDescent="0.25">
      <c r="A682" s="4" t="s">
        <v>678</v>
      </c>
      <c r="B682" s="6">
        <v>15.719406041986666</v>
      </c>
      <c r="C682" s="6">
        <v>15.670103092783506</v>
      </c>
      <c r="D682" s="7">
        <f t="shared" si="10"/>
        <v>4.9302949203159585E-2</v>
      </c>
    </row>
    <row r="683" spans="1:4" x14ac:dyDescent="0.25">
      <c r="A683" s="5" t="s">
        <v>679</v>
      </c>
      <c r="B683" s="8">
        <v>15.640620889239671</v>
      </c>
      <c r="C683" s="8">
        <v>17.769715985227307</v>
      </c>
      <c r="D683" s="7">
        <f t="shared" si="10"/>
        <v>-2.1290950959876369</v>
      </c>
    </row>
    <row r="684" spans="1:4" x14ac:dyDescent="0.25">
      <c r="A684" s="4" t="s">
        <v>680</v>
      </c>
      <c r="B684" s="6">
        <v>15.618137735610674</v>
      </c>
      <c r="C684" s="6">
        <v>41.793549078057218</v>
      </c>
      <c r="D684" s="7">
        <f t="shared" si="10"/>
        <v>-26.175411342446544</v>
      </c>
    </row>
    <row r="685" spans="1:4" x14ac:dyDescent="0.25">
      <c r="A685" s="5" t="s">
        <v>681</v>
      </c>
      <c r="B685" s="8">
        <v>15.275966970882202</v>
      </c>
      <c r="C685" s="8">
        <v>24.594614425122877</v>
      </c>
      <c r="D685" s="7">
        <f t="shared" si="10"/>
        <v>-9.3186474542406756</v>
      </c>
    </row>
    <row r="686" spans="1:4" x14ac:dyDescent="0.25">
      <c r="A686" s="4" t="s">
        <v>682</v>
      </c>
      <c r="B686" s="6">
        <v>15.116279069767423</v>
      </c>
      <c r="C686" s="6">
        <v>17.757009345794373</v>
      </c>
      <c r="D686" s="7">
        <f t="shared" si="10"/>
        <v>-2.6407302760269502</v>
      </c>
    </row>
    <row r="687" spans="1:4" x14ac:dyDescent="0.25">
      <c r="A687" s="5" t="s">
        <v>683</v>
      </c>
      <c r="B687" s="8">
        <v>15.079365079365068</v>
      </c>
      <c r="C687" s="8">
        <v>49.913624965171351</v>
      </c>
      <c r="D687" s="7">
        <f t="shared" si="10"/>
        <v>-34.834259885806283</v>
      </c>
    </row>
    <row r="688" spans="1:4" x14ac:dyDescent="0.25">
      <c r="A688" s="4" t="s">
        <v>684</v>
      </c>
      <c r="B688" s="6">
        <v>15.079365079365068</v>
      </c>
      <c r="C688" s="6">
        <v>11.855670103092777</v>
      </c>
      <c r="D688" s="7">
        <f t="shared" si="10"/>
        <v>3.2236949762722915</v>
      </c>
    </row>
    <row r="689" spans="1:4" x14ac:dyDescent="0.25">
      <c r="A689" s="5" t="s">
        <v>685</v>
      </c>
      <c r="B689" s="8">
        <v>15.020725918528186</v>
      </c>
      <c r="C689" s="8">
        <v>35.069525016511065</v>
      </c>
      <c r="D689" s="7">
        <f t="shared" si="10"/>
        <v>-20.048799097982879</v>
      </c>
    </row>
    <row r="690" spans="1:4" x14ac:dyDescent="0.25">
      <c r="A690" s="4" t="s">
        <v>686</v>
      </c>
      <c r="B690" s="6">
        <v>14.917127071823202</v>
      </c>
      <c r="C690" s="6">
        <v>13.753174571132504</v>
      </c>
      <c r="D690" s="7">
        <f t="shared" si="10"/>
        <v>1.1639525006906979</v>
      </c>
    </row>
    <row r="691" spans="1:4" x14ac:dyDescent="0.25">
      <c r="A691" s="5" t="s">
        <v>687</v>
      </c>
      <c r="B691" s="8">
        <v>14.906562364189469</v>
      </c>
      <c r="C691" s="8">
        <v>9.3220338983050794</v>
      </c>
      <c r="D691" s="7">
        <f t="shared" si="10"/>
        <v>5.5845284658843894</v>
      </c>
    </row>
    <row r="692" spans="1:4" x14ac:dyDescent="0.25">
      <c r="A692" s="4" t="s">
        <v>688</v>
      </c>
      <c r="B692" s="6">
        <v>14.617036765192488</v>
      </c>
      <c r="C692" s="6">
        <v>33.961051710904449</v>
      </c>
      <c r="D692" s="7">
        <f t="shared" si="10"/>
        <v>-19.344014945711962</v>
      </c>
    </row>
    <row r="693" spans="1:4" x14ac:dyDescent="0.25">
      <c r="A693" s="5" t="s">
        <v>689</v>
      </c>
      <c r="B693" s="8">
        <v>14.592933947772636</v>
      </c>
      <c r="C693" s="8">
        <v>56.249651713569236</v>
      </c>
      <c r="D693" s="7">
        <f t="shared" si="10"/>
        <v>-41.6567177657966</v>
      </c>
    </row>
    <row r="694" spans="1:4" x14ac:dyDescent="0.25">
      <c r="A694" s="4" t="s">
        <v>690</v>
      </c>
      <c r="B694" s="6">
        <v>14.544240360492608</v>
      </c>
      <c r="C694" s="6">
        <v>39.708691073309168</v>
      </c>
      <c r="D694" s="7">
        <f t="shared" si="10"/>
        <v>-25.16445071281656</v>
      </c>
    </row>
    <row r="695" spans="1:4" x14ac:dyDescent="0.25">
      <c r="A695" s="5" t="s">
        <v>691</v>
      </c>
      <c r="B695" s="8">
        <v>14.407070275603573</v>
      </c>
      <c r="C695" s="8">
        <v>32.083251521696432</v>
      </c>
      <c r="D695" s="7">
        <f t="shared" si="10"/>
        <v>-17.67618124609286</v>
      </c>
    </row>
    <row r="696" spans="1:4" x14ac:dyDescent="0.25">
      <c r="A696" s="4" t="s">
        <v>692</v>
      </c>
      <c r="B696" s="6">
        <v>14.390826449761455</v>
      </c>
      <c r="C696" s="6">
        <v>35.895971297502804</v>
      </c>
      <c r="D696" s="7">
        <f t="shared" si="10"/>
        <v>-21.505144847741349</v>
      </c>
    </row>
    <row r="697" spans="1:4" x14ac:dyDescent="0.25">
      <c r="A697" s="5" t="s">
        <v>693</v>
      </c>
      <c r="B697" s="8">
        <v>14.345403899721447</v>
      </c>
      <c r="C697" s="8">
        <v>37.398925441336587</v>
      </c>
      <c r="D697" s="7">
        <f t="shared" si="10"/>
        <v>-23.05352154161514</v>
      </c>
    </row>
    <row r="698" spans="1:4" x14ac:dyDescent="0.25">
      <c r="A698" s="4" t="s">
        <v>694</v>
      </c>
      <c r="B698" s="6">
        <v>14.331511200756132</v>
      </c>
      <c r="C698" s="6">
        <v>35.280852217345419</v>
      </c>
      <c r="D698" s="7">
        <f t="shared" si="10"/>
        <v>-20.949341016589287</v>
      </c>
    </row>
    <row r="699" spans="1:4" x14ac:dyDescent="0.25">
      <c r="A699" s="5" t="s">
        <v>695</v>
      </c>
      <c r="B699" s="8">
        <v>14.197103786014665</v>
      </c>
      <c r="C699" s="8">
        <v>45.531299644788746</v>
      </c>
      <c r="D699" s="7">
        <f t="shared" si="10"/>
        <v>-31.334195858774081</v>
      </c>
    </row>
    <row r="700" spans="1:4" x14ac:dyDescent="0.25">
      <c r="A700" s="4" t="s">
        <v>696</v>
      </c>
      <c r="B700" s="6">
        <v>14.11227491772803</v>
      </c>
      <c r="C700" s="6">
        <v>30.993520518358533</v>
      </c>
      <c r="D700" s="7">
        <f t="shared" si="10"/>
        <v>-16.881245600630503</v>
      </c>
    </row>
    <row r="701" spans="1:4" x14ac:dyDescent="0.25">
      <c r="A701" s="5" t="s">
        <v>697</v>
      </c>
      <c r="B701" s="8">
        <v>14.102564102564109</v>
      </c>
      <c r="C701" s="8">
        <v>14.036246239636057</v>
      </c>
      <c r="D701" s="7">
        <f t="shared" si="10"/>
        <v>6.6317862928052307E-2</v>
      </c>
    </row>
    <row r="702" spans="1:4" x14ac:dyDescent="0.25">
      <c r="A702" s="4" t="s">
        <v>698</v>
      </c>
      <c r="B702" s="6">
        <v>14.100242454141274</v>
      </c>
      <c r="C702" s="6">
        <v>38.05579851132569</v>
      </c>
      <c r="D702" s="7">
        <f t="shared" si="10"/>
        <v>-23.955556057184417</v>
      </c>
    </row>
    <row r="703" spans="1:4" x14ac:dyDescent="0.25">
      <c r="A703" s="5" t="s">
        <v>699</v>
      </c>
      <c r="B703" s="8">
        <v>14.080834419817478</v>
      </c>
      <c r="C703" s="8">
        <v>7.1428571428571388</v>
      </c>
      <c r="D703" s="7">
        <f t="shared" si="10"/>
        <v>6.9379772769603392</v>
      </c>
    </row>
    <row r="704" spans="1:4" x14ac:dyDescent="0.25">
      <c r="A704" s="4" t="s">
        <v>700</v>
      </c>
      <c r="B704" s="6">
        <v>14.066852367688021</v>
      </c>
      <c r="C704" s="6">
        <v>39.915748888849222</v>
      </c>
      <c r="D704" s="7">
        <f t="shared" si="10"/>
        <v>-25.848896521161201</v>
      </c>
    </row>
    <row r="705" spans="1:4" x14ac:dyDescent="0.25">
      <c r="A705" s="5" t="s">
        <v>701</v>
      </c>
      <c r="B705" s="8">
        <v>14.066852367688021</v>
      </c>
      <c r="C705" s="8">
        <v>34.449244060475166</v>
      </c>
      <c r="D705" s="7">
        <f t="shared" si="10"/>
        <v>-20.382391692787145</v>
      </c>
    </row>
    <row r="706" spans="1:4" x14ac:dyDescent="0.25">
      <c r="A706" s="4" t="s">
        <v>702</v>
      </c>
      <c r="B706" s="6">
        <v>14.015413585854638</v>
      </c>
      <c r="C706" s="6">
        <v>35.858486692965378</v>
      </c>
      <c r="D706" s="7">
        <f t="shared" si="10"/>
        <v>-21.84307310711074</v>
      </c>
    </row>
    <row r="707" spans="1:4" x14ac:dyDescent="0.25">
      <c r="A707" s="5" t="s">
        <v>703</v>
      </c>
      <c r="B707" s="8">
        <v>13.812154696132602</v>
      </c>
      <c r="C707" s="8">
        <v>21.308317424430314</v>
      </c>
      <c r="D707" s="7">
        <f t="shared" si="10"/>
        <v>-7.4961627282977119</v>
      </c>
    </row>
    <row r="708" spans="1:4" x14ac:dyDescent="0.25">
      <c r="A708" s="4" t="s">
        <v>704</v>
      </c>
      <c r="B708" s="6">
        <v>13.800461866760209</v>
      </c>
      <c r="C708" s="6">
        <v>27.998708062497485</v>
      </c>
      <c r="D708" s="7">
        <f t="shared" si="10"/>
        <v>-14.198246195737276</v>
      </c>
    </row>
    <row r="709" spans="1:4" x14ac:dyDescent="0.25">
      <c r="A709" s="5" t="s">
        <v>705</v>
      </c>
      <c r="B709" s="8">
        <v>13.667970447631475</v>
      </c>
      <c r="C709" s="8">
        <v>1.4124293785310797</v>
      </c>
      <c r="D709" s="7">
        <f t="shared" si="10"/>
        <v>12.255541069100396</v>
      </c>
    </row>
    <row r="710" spans="1:4" x14ac:dyDescent="0.25">
      <c r="A710" s="4" t="s">
        <v>706</v>
      </c>
      <c r="B710" s="6">
        <v>13.611724432518933</v>
      </c>
      <c r="C710" s="6">
        <v>34.675044178283912</v>
      </c>
      <c r="D710" s="7">
        <f t="shared" si="10"/>
        <v>-21.063319745764979</v>
      </c>
    </row>
    <row r="711" spans="1:4" x14ac:dyDescent="0.25">
      <c r="A711" s="5" t="s">
        <v>707</v>
      </c>
      <c r="B711" s="8">
        <v>13.509749303621163</v>
      </c>
      <c r="C711" s="8">
        <v>38.337825535940588</v>
      </c>
      <c r="D711" s="7">
        <f t="shared" ref="D711:D774" si="11">$B711-$C711</f>
        <v>-24.828076232319425</v>
      </c>
    </row>
    <row r="712" spans="1:4" x14ac:dyDescent="0.25">
      <c r="A712" s="4" t="s">
        <v>708</v>
      </c>
      <c r="B712" s="6">
        <v>13.49206349206348</v>
      </c>
      <c r="C712" s="6">
        <v>37.492337698523258</v>
      </c>
      <c r="D712" s="7">
        <f t="shared" si="11"/>
        <v>-24.000274206459778</v>
      </c>
    </row>
    <row r="713" spans="1:4" x14ac:dyDescent="0.25">
      <c r="A713" s="5" t="s">
        <v>709</v>
      </c>
      <c r="B713" s="8">
        <v>13.49206349206348</v>
      </c>
      <c r="C713" s="8">
        <v>0</v>
      </c>
      <c r="D713" s="7">
        <f t="shared" si="11"/>
        <v>13.49206349206348</v>
      </c>
    </row>
    <row r="714" spans="1:4" x14ac:dyDescent="0.25">
      <c r="A714" s="4" t="s">
        <v>710</v>
      </c>
      <c r="B714" s="6">
        <v>13.49206349206348</v>
      </c>
      <c r="C714" s="6">
        <v>0</v>
      </c>
      <c r="D714" s="7">
        <f t="shared" si="11"/>
        <v>13.49206349206348</v>
      </c>
    </row>
    <row r="715" spans="1:4" x14ac:dyDescent="0.25">
      <c r="A715" s="5" t="s">
        <v>711</v>
      </c>
      <c r="B715" s="8">
        <v>13.485426646098865</v>
      </c>
      <c r="C715" s="8">
        <v>7.4468085106382986</v>
      </c>
      <c r="D715" s="7">
        <f t="shared" si="11"/>
        <v>6.0386181354605668</v>
      </c>
    </row>
    <row r="716" spans="1:4" x14ac:dyDescent="0.25">
      <c r="A716" s="4" t="s">
        <v>712</v>
      </c>
      <c r="B716" s="6">
        <v>13.231197771587738</v>
      </c>
      <c r="C716" s="6">
        <v>64.352141084911551</v>
      </c>
      <c r="D716" s="7">
        <f t="shared" si="11"/>
        <v>-51.120943313323814</v>
      </c>
    </row>
    <row r="717" spans="1:4" x14ac:dyDescent="0.25">
      <c r="A717" s="5" t="s">
        <v>713</v>
      </c>
      <c r="B717" s="8">
        <v>13.231197771587738</v>
      </c>
      <c r="C717" s="8">
        <v>37.229352230333959</v>
      </c>
      <c r="D717" s="7">
        <f t="shared" si="11"/>
        <v>-23.998154458746221</v>
      </c>
    </row>
    <row r="718" spans="1:4" x14ac:dyDescent="0.25">
      <c r="A718" s="4" t="s">
        <v>714</v>
      </c>
      <c r="B718" s="6">
        <v>13.231197771587738</v>
      </c>
      <c r="C718" s="6">
        <v>33.961051710904449</v>
      </c>
      <c r="D718" s="7">
        <f t="shared" si="11"/>
        <v>-20.729853939316712</v>
      </c>
    </row>
    <row r="719" spans="1:4" x14ac:dyDescent="0.25">
      <c r="A719" s="5" t="s">
        <v>715</v>
      </c>
      <c r="B719" s="8">
        <v>13.00563236047104</v>
      </c>
      <c r="C719" s="8">
        <v>70.883254388409014</v>
      </c>
      <c r="D719" s="7">
        <f t="shared" si="11"/>
        <v>-57.877622027937974</v>
      </c>
    </row>
    <row r="720" spans="1:4" x14ac:dyDescent="0.25">
      <c r="A720" s="4" t="s">
        <v>716</v>
      </c>
      <c r="B720" s="6">
        <v>12.952646239554319</v>
      </c>
      <c r="C720" s="6">
        <v>42.150545311746953</v>
      </c>
      <c r="D720" s="7">
        <f t="shared" si="11"/>
        <v>-29.197899072192634</v>
      </c>
    </row>
    <row r="721" spans="1:4" x14ac:dyDescent="0.25">
      <c r="A721" s="5" t="s">
        <v>717</v>
      </c>
      <c r="B721" s="8">
        <v>12.952646239554319</v>
      </c>
      <c r="C721" s="8">
        <v>36.515359762954496</v>
      </c>
      <c r="D721" s="7">
        <f t="shared" si="11"/>
        <v>-23.562713523400177</v>
      </c>
    </row>
    <row r="722" spans="1:4" x14ac:dyDescent="0.25">
      <c r="A722" s="4" t="s">
        <v>718</v>
      </c>
      <c r="B722" s="6">
        <v>12.952646239554319</v>
      </c>
      <c r="C722" s="6">
        <v>32.158220730771276</v>
      </c>
      <c r="D722" s="7">
        <f t="shared" si="11"/>
        <v>-19.205574491216957</v>
      </c>
    </row>
    <row r="723" spans="1:4" x14ac:dyDescent="0.25">
      <c r="A723" s="5" t="s">
        <v>719</v>
      </c>
      <c r="B723" s="8">
        <v>12.872931168292048</v>
      </c>
      <c r="C723" s="8">
        <v>34.450136551059373</v>
      </c>
      <c r="D723" s="7">
        <f t="shared" si="11"/>
        <v>-21.577205382767325</v>
      </c>
    </row>
    <row r="724" spans="1:4" x14ac:dyDescent="0.25">
      <c r="A724" s="4" t="s">
        <v>720</v>
      </c>
      <c r="B724" s="6">
        <v>12.831858407079636</v>
      </c>
      <c r="C724" s="6">
        <v>0</v>
      </c>
      <c r="D724" s="7">
        <f t="shared" si="11"/>
        <v>12.831858407079636</v>
      </c>
    </row>
    <row r="725" spans="1:4" x14ac:dyDescent="0.25">
      <c r="A725" s="5" t="s">
        <v>721</v>
      </c>
      <c r="B725" s="8">
        <v>12.820512820512825</v>
      </c>
      <c r="C725" s="8">
        <v>18.607381319245704</v>
      </c>
      <c r="D725" s="7">
        <f t="shared" si="11"/>
        <v>-5.7868684987328791</v>
      </c>
    </row>
    <row r="726" spans="1:4" x14ac:dyDescent="0.25">
      <c r="A726" s="4" t="s">
        <v>722</v>
      </c>
      <c r="B726" s="6">
        <v>12.790697674418603</v>
      </c>
      <c r="C726" s="6">
        <v>14.018691588785032</v>
      </c>
      <c r="D726" s="7">
        <f t="shared" si="11"/>
        <v>-1.2279939143664294</v>
      </c>
    </row>
    <row r="727" spans="1:4" x14ac:dyDescent="0.25">
      <c r="A727" s="5" t="s">
        <v>723</v>
      </c>
      <c r="B727" s="8">
        <v>12.674094707520887</v>
      </c>
      <c r="C727" s="8">
        <v>34.355532549131595</v>
      </c>
      <c r="D727" s="7">
        <f t="shared" si="11"/>
        <v>-21.681437841610709</v>
      </c>
    </row>
    <row r="728" spans="1:4" x14ac:dyDescent="0.25">
      <c r="A728" s="4" t="s">
        <v>724</v>
      </c>
      <c r="B728" s="6">
        <v>12.442396313364029</v>
      </c>
      <c r="C728" s="6">
        <v>13.3073279465032</v>
      </c>
      <c r="D728" s="7">
        <f t="shared" si="11"/>
        <v>-0.86493163313917165</v>
      </c>
    </row>
    <row r="729" spans="1:4" x14ac:dyDescent="0.25">
      <c r="A729" s="5" t="s">
        <v>725</v>
      </c>
      <c r="B729" s="8">
        <v>12.440965725527469</v>
      </c>
      <c r="C729" s="8">
        <v>35.181978830123327</v>
      </c>
      <c r="D729" s="7">
        <f t="shared" si="11"/>
        <v>-22.741013104595858</v>
      </c>
    </row>
    <row r="730" spans="1:4" x14ac:dyDescent="0.25">
      <c r="A730" s="4" t="s">
        <v>726</v>
      </c>
      <c r="B730" s="6">
        <v>12.395543175487461</v>
      </c>
      <c r="C730" s="6">
        <v>32.289416846652266</v>
      </c>
      <c r="D730" s="7">
        <f t="shared" si="11"/>
        <v>-19.893873671164805</v>
      </c>
    </row>
    <row r="731" spans="1:4" x14ac:dyDescent="0.25">
      <c r="A731" s="5" t="s">
        <v>727</v>
      </c>
      <c r="B731" s="8">
        <v>12.395543175487461</v>
      </c>
      <c r="C731" s="8">
        <v>32.233189939846142</v>
      </c>
      <c r="D731" s="7">
        <f t="shared" si="11"/>
        <v>-19.837646764358681</v>
      </c>
    </row>
    <row r="732" spans="1:4" x14ac:dyDescent="0.25">
      <c r="A732" s="4" t="s">
        <v>728</v>
      </c>
      <c r="B732" s="6">
        <v>12.15469613259669</v>
      </c>
      <c r="C732" s="6">
        <v>20.807691642202528</v>
      </c>
      <c r="D732" s="7">
        <f t="shared" si="11"/>
        <v>-8.6529955096058373</v>
      </c>
    </row>
    <row r="733" spans="1:4" x14ac:dyDescent="0.25">
      <c r="A733" s="5" t="s">
        <v>729</v>
      </c>
      <c r="B733" s="8">
        <v>12.130069419071987</v>
      </c>
      <c r="C733" s="8">
        <v>13.467492260061924</v>
      </c>
      <c r="D733" s="7">
        <f t="shared" si="11"/>
        <v>-1.3374228409899374</v>
      </c>
    </row>
    <row r="734" spans="1:4" x14ac:dyDescent="0.25">
      <c r="A734" s="4" t="s">
        <v>730</v>
      </c>
      <c r="B734" s="6">
        <v>12.116991643454035</v>
      </c>
      <c r="C734" s="6">
        <v>34.919586598361384</v>
      </c>
      <c r="D734" s="7">
        <f t="shared" si="11"/>
        <v>-22.802594954907349</v>
      </c>
    </row>
    <row r="735" spans="1:4" x14ac:dyDescent="0.25">
      <c r="A735" s="5" t="s">
        <v>731</v>
      </c>
      <c r="B735" s="8">
        <v>12.116991643454035</v>
      </c>
      <c r="C735" s="8">
        <v>34.205594130981908</v>
      </c>
      <c r="D735" s="7">
        <f t="shared" si="11"/>
        <v>-22.088602487527872</v>
      </c>
    </row>
    <row r="736" spans="1:4" x14ac:dyDescent="0.25">
      <c r="A736" s="4" t="s">
        <v>732</v>
      </c>
      <c r="B736" s="6">
        <v>12.015356582575734</v>
      </c>
      <c r="C736" s="6">
        <v>29.022645434289021</v>
      </c>
      <c r="D736" s="7">
        <f t="shared" si="11"/>
        <v>-17.007288851713287</v>
      </c>
    </row>
    <row r="737" spans="1:4" x14ac:dyDescent="0.25">
      <c r="A737" s="5" t="s">
        <v>733</v>
      </c>
      <c r="B737" s="8">
        <v>11.904761904761898</v>
      </c>
      <c r="C737" s="8">
        <v>13.917525773195869</v>
      </c>
      <c r="D737" s="7">
        <f t="shared" si="11"/>
        <v>-2.0127638684339715</v>
      </c>
    </row>
    <row r="738" spans="1:4" x14ac:dyDescent="0.25">
      <c r="A738" s="4" t="s">
        <v>734</v>
      </c>
      <c r="B738" s="6">
        <v>11.904761904761898</v>
      </c>
      <c r="C738" s="6">
        <v>11.855670103092777</v>
      </c>
      <c r="D738" s="7">
        <f t="shared" si="11"/>
        <v>4.9091801669121082E-2</v>
      </c>
    </row>
    <row r="739" spans="1:4" x14ac:dyDescent="0.25">
      <c r="A739" s="5" t="s">
        <v>735</v>
      </c>
      <c r="B739" s="8">
        <v>11.879049676025929</v>
      </c>
      <c r="C739" s="8">
        <v>32.289416846652266</v>
      </c>
      <c r="D739" s="7">
        <f t="shared" si="11"/>
        <v>-20.410367170626337</v>
      </c>
    </row>
    <row r="740" spans="1:4" x14ac:dyDescent="0.25">
      <c r="A740" s="4" t="s">
        <v>736</v>
      </c>
      <c r="B740" s="6">
        <v>11.838440111420603</v>
      </c>
      <c r="C740" s="6">
        <v>39.633721864234332</v>
      </c>
      <c r="D740" s="7">
        <f t="shared" si="11"/>
        <v>-27.795281752813729</v>
      </c>
    </row>
    <row r="741" spans="1:4" x14ac:dyDescent="0.25">
      <c r="A741" s="5" t="s">
        <v>737</v>
      </c>
      <c r="B741" s="8">
        <v>11.838440111420603</v>
      </c>
      <c r="C741" s="8">
        <v>37.473894650411431</v>
      </c>
      <c r="D741" s="7">
        <f t="shared" si="11"/>
        <v>-25.635454538990828</v>
      </c>
    </row>
    <row r="742" spans="1:4" x14ac:dyDescent="0.25">
      <c r="A742" s="4" t="s">
        <v>738</v>
      </c>
      <c r="B742" s="6">
        <v>11.838440111420603</v>
      </c>
      <c r="C742" s="6">
        <v>35.351552041125963</v>
      </c>
      <c r="D742" s="7">
        <f t="shared" si="11"/>
        <v>-23.51311192970536</v>
      </c>
    </row>
    <row r="743" spans="1:4" x14ac:dyDescent="0.25">
      <c r="A743" s="5" t="s">
        <v>739</v>
      </c>
      <c r="B743" s="8">
        <v>11.777777777777779</v>
      </c>
      <c r="C743" s="8">
        <v>17.132422991425855</v>
      </c>
      <c r="D743" s="7">
        <f t="shared" si="11"/>
        <v>-5.3546452136480767</v>
      </c>
    </row>
    <row r="744" spans="1:4" x14ac:dyDescent="0.25">
      <c r="A744" s="4" t="s">
        <v>740</v>
      </c>
      <c r="B744" s="6">
        <v>11.758725040158339</v>
      </c>
      <c r="C744" s="6">
        <v>32.289416846652266</v>
      </c>
      <c r="D744" s="7">
        <f t="shared" si="11"/>
        <v>-20.530691806493927</v>
      </c>
    </row>
    <row r="745" spans="1:4" x14ac:dyDescent="0.25">
      <c r="A745" s="5" t="s">
        <v>741</v>
      </c>
      <c r="B745" s="8">
        <v>11.650564260777763</v>
      </c>
      <c r="C745" s="8">
        <v>36.666170708723875</v>
      </c>
      <c r="D745" s="7">
        <f t="shared" si="11"/>
        <v>-25.015606447946112</v>
      </c>
    </row>
    <row r="746" spans="1:4" x14ac:dyDescent="0.25">
      <c r="A746" s="4" t="s">
        <v>742</v>
      </c>
      <c r="B746" s="6">
        <v>11.585613379881444</v>
      </c>
      <c r="C746" s="6">
        <v>8.8652482269503494</v>
      </c>
      <c r="D746" s="7">
        <f t="shared" si="11"/>
        <v>2.7203651529310946</v>
      </c>
    </row>
    <row r="747" spans="1:4" x14ac:dyDescent="0.25">
      <c r="A747" s="5" t="s">
        <v>743</v>
      </c>
      <c r="B747" s="8">
        <v>11.585613379881444</v>
      </c>
      <c r="C747" s="8">
        <v>7.4468085106382986</v>
      </c>
      <c r="D747" s="7">
        <f t="shared" si="11"/>
        <v>4.1388048692431454</v>
      </c>
    </row>
    <row r="748" spans="1:4" x14ac:dyDescent="0.25">
      <c r="A748" s="4" t="s">
        <v>744</v>
      </c>
      <c r="B748" s="6">
        <v>11.559888579387184</v>
      </c>
      <c r="C748" s="6">
        <v>33.34166324545275</v>
      </c>
      <c r="D748" s="7">
        <f t="shared" si="11"/>
        <v>-21.781774666065566</v>
      </c>
    </row>
    <row r="749" spans="1:4" x14ac:dyDescent="0.25">
      <c r="A749" s="5" t="s">
        <v>745</v>
      </c>
      <c r="B749" s="8">
        <v>11.52073732718894</v>
      </c>
      <c r="C749" s="8">
        <v>7.7319587628865918</v>
      </c>
      <c r="D749" s="7">
        <f t="shared" si="11"/>
        <v>3.7887785643023477</v>
      </c>
    </row>
    <row r="750" spans="1:4" x14ac:dyDescent="0.25">
      <c r="A750" s="4" t="s">
        <v>746</v>
      </c>
      <c r="B750" s="6">
        <v>11.418330773169451</v>
      </c>
      <c r="C750" s="6">
        <v>45.639453886876552</v>
      </c>
      <c r="D750" s="7">
        <f t="shared" si="11"/>
        <v>-34.221123113707101</v>
      </c>
    </row>
    <row r="751" spans="1:4" x14ac:dyDescent="0.25">
      <c r="A751" s="5" t="s">
        <v>747</v>
      </c>
      <c r="B751" s="8">
        <v>11.281337047353759</v>
      </c>
      <c r="C751" s="8">
        <v>39.633721864234332</v>
      </c>
      <c r="D751" s="7">
        <f t="shared" si="11"/>
        <v>-28.352384816880573</v>
      </c>
    </row>
    <row r="752" spans="1:4" x14ac:dyDescent="0.25">
      <c r="A752" s="4" t="s">
        <v>748</v>
      </c>
      <c r="B752" s="6">
        <v>11.281337047353759</v>
      </c>
      <c r="C752" s="6">
        <v>38.375310140478014</v>
      </c>
      <c r="D752" s="7">
        <f t="shared" si="11"/>
        <v>-27.093973093124255</v>
      </c>
    </row>
    <row r="753" spans="1:4" x14ac:dyDescent="0.25">
      <c r="A753" s="5" t="s">
        <v>749</v>
      </c>
      <c r="B753" s="8">
        <v>11.111111111111029</v>
      </c>
      <c r="C753" s="8">
        <v>63.010519801980195</v>
      </c>
      <c r="D753" s="7">
        <f t="shared" si="11"/>
        <v>-51.899408690869166</v>
      </c>
    </row>
    <row r="754" spans="1:4" x14ac:dyDescent="0.25">
      <c r="A754" s="4" t="s">
        <v>750</v>
      </c>
      <c r="B754" s="6">
        <v>11.111111111111029</v>
      </c>
      <c r="C754" s="6">
        <v>12.499999999999986</v>
      </c>
      <c r="D754" s="7">
        <f t="shared" si="11"/>
        <v>-1.3888888888889568</v>
      </c>
    </row>
    <row r="755" spans="1:4" x14ac:dyDescent="0.25">
      <c r="A755" s="5" t="s">
        <v>751</v>
      </c>
      <c r="B755" s="8">
        <v>11.06194690265486</v>
      </c>
      <c r="C755" s="8">
        <v>0</v>
      </c>
      <c r="D755" s="7">
        <f t="shared" si="11"/>
        <v>11.06194690265486</v>
      </c>
    </row>
    <row r="756" spans="1:4" x14ac:dyDescent="0.25">
      <c r="A756" s="4" t="s">
        <v>752</v>
      </c>
      <c r="B756" s="6">
        <v>11.01694915254236</v>
      </c>
      <c r="C756" s="6">
        <v>3.1917235307065539</v>
      </c>
      <c r="D756" s="7">
        <f t="shared" si="11"/>
        <v>7.8252256218358056</v>
      </c>
    </row>
    <row r="757" spans="1:4" x14ac:dyDescent="0.25">
      <c r="A757" s="5" t="s">
        <v>753</v>
      </c>
      <c r="B757" s="8">
        <v>11.002785515320326</v>
      </c>
      <c r="C757" s="8">
        <v>32.872213198150753</v>
      </c>
      <c r="D757" s="7">
        <f t="shared" si="11"/>
        <v>-21.869427682830427</v>
      </c>
    </row>
    <row r="758" spans="1:4" x14ac:dyDescent="0.25">
      <c r="A758" s="4" t="s">
        <v>754</v>
      </c>
      <c r="B758" s="6">
        <v>10.991259610044139</v>
      </c>
      <c r="C758" s="6">
        <v>18.930152706243796</v>
      </c>
      <c r="D758" s="7">
        <f t="shared" si="11"/>
        <v>-7.9388930961996564</v>
      </c>
    </row>
    <row r="759" spans="1:4" x14ac:dyDescent="0.25">
      <c r="A759" s="5" t="s">
        <v>755</v>
      </c>
      <c r="B759" s="8">
        <v>10.644518912024637</v>
      </c>
      <c r="C759" s="8">
        <v>39.558752655159481</v>
      </c>
      <c r="D759" s="7">
        <f t="shared" si="11"/>
        <v>-28.914233743134844</v>
      </c>
    </row>
    <row r="760" spans="1:4" x14ac:dyDescent="0.25">
      <c r="A760" s="4" t="s">
        <v>756</v>
      </c>
      <c r="B760" s="6">
        <v>10.632486448437881</v>
      </c>
      <c r="C760" s="6">
        <v>39.596237259696906</v>
      </c>
      <c r="D760" s="7">
        <f t="shared" si="11"/>
        <v>-28.963750811259025</v>
      </c>
    </row>
    <row r="761" spans="1:4" x14ac:dyDescent="0.25">
      <c r="A761" s="5" t="s">
        <v>757</v>
      </c>
      <c r="B761" s="8">
        <v>10.591754606487562</v>
      </c>
      <c r="C761" s="8">
        <v>21.228724846149866</v>
      </c>
      <c r="D761" s="7">
        <f t="shared" si="11"/>
        <v>-10.636970239662304</v>
      </c>
    </row>
    <row r="762" spans="1:4" x14ac:dyDescent="0.25">
      <c r="A762" s="4" t="s">
        <v>758</v>
      </c>
      <c r="B762" s="6">
        <v>10.445682451253475</v>
      </c>
      <c r="C762" s="6">
        <v>31.369259054316981</v>
      </c>
      <c r="D762" s="7">
        <f t="shared" si="11"/>
        <v>-20.923576603063506</v>
      </c>
    </row>
    <row r="763" spans="1:4" x14ac:dyDescent="0.25">
      <c r="A763" s="5" t="s">
        <v>759</v>
      </c>
      <c r="B763" s="8">
        <v>10.445682451253475</v>
      </c>
      <c r="C763" s="8">
        <v>28.833693304535636</v>
      </c>
      <c r="D763" s="7">
        <f t="shared" si="11"/>
        <v>-18.388010853282161</v>
      </c>
    </row>
    <row r="764" spans="1:4" x14ac:dyDescent="0.25">
      <c r="A764" s="4" t="s">
        <v>760</v>
      </c>
      <c r="B764" s="6">
        <v>10.317460317460302</v>
      </c>
      <c r="C764" s="6">
        <v>28.378378378378375</v>
      </c>
      <c r="D764" s="7">
        <f t="shared" si="11"/>
        <v>-18.060918060918073</v>
      </c>
    </row>
    <row r="765" spans="1:4" x14ac:dyDescent="0.25">
      <c r="A765" s="5" t="s">
        <v>761</v>
      </c>
      <c r="B765" s="8">
        <v>10.317460317460302</v>
      </c>
      <c r="C765" s="8">
        <v>10.824742268041234</v>
      </c>
      <c r="D765" s="7">
        <f t="shared" si="11"/>
        <v>-0.50728195058093206</v>
      </c>
    </row>
    <row r="766" spans="1:4" x14ac:dyDescent="0.25">
      <c r="A766" s="4" t="s">
        <v>762</v>
      </c>
      <c r="B766" s="6">
        <v>10.317460317460302</v>
      </c>
      <c r="C766" s="6">
        <v>5.6701030927835134</v>
      </c>
      <c r="D766" s="7">
        <f t="shared" si="11"/>
        <v>4.6473572246767887</v>
      </c>
    </row>
    <row r="767" spans="1:4" x14ac:dyDescent="0.25">
      <c r="A767" s="5" t="s">
        <v>763</v>
      </c>
      <c r="B767" s="8">
        <v>10.256410256410255</v>
      </c>
      <c r="C767" s="8">
        <v>25.38704233619486</v>
      </c>
      <c r="D767" s="7">
        <f t="shared" si="11"/>
        <v>-15.130632079784604</v>
      </c>
    </row>
    <row r="768" spans="1:4" x14ac:dyDescent="0.25">
      <c r="A768" s="4" t="s">
        <v>764</v>
      </c>
      <c r="B768" s="6">
        <v>10.256410256410255</v>
      </c>
      <c r="C768" s="6">
        <v>8.0490131337588835</v>
      </c>
      <c r="D768" s="7">
        <f t="shared" si="11"/>
        <v>2.207397122651372</v>
      </c>
    </row>
    <row r="769" spans="1:4" x14ac:dyDescent="0.25">
      <c r="A769" s="5" t="s">
        <v>765</v>
      </c>
      <c r="B769" s="8">
        <v>10.22099447513812</v>
      </c>
      <c r="C769" s="8">
        <v>29.2956441327389</v>
      </c>
      <c r="D769" s="7">
        <f t="shared" si="11"/>
        <v>-19.07464965760078</v>
      </c>
    </row>
    <row r="770" spans="1:4" x14ac:dyDescent="0.25">
      <c r="A770" s="4" t="s">
        <v>766</v>
      </c>
      <c r="B770" s="6">
        <v>10.16713091922005</v>
      </c>
      <c r="C770" s="6">
        <v>35.069525016511065</v>
      </c>
      <c r="D770" s="7">
        <f t="shared" si="11"/>
        <v>-24.902394097291015</v>
      </c>
    </row>
    <row r="771" spans="1:4" x14ac:dyDescent="0.25">
      <c r="A771" s="5" t="s">
        <v>767</v>
      </c>
      <c r="B771" s="8">
        <v>10.16713091922005</v>
      </c>
      <c r="C771" s="8">
        <v>34.355532549131595</v>
      </c>
      <c r="D771" s="7">
        <f t="shared" si="11"/>
        <v>-24.188401629911546</v>
      </c>
    </row>
    <row r="772" spans="1:4" x14ac:dyDescent="0.25">
      <c r="A772" s="4" t="s">
        <v>768</v>
      </c>
      <c r="B772" s="6">
        <v>10.1511879049676</v>
      </c>
      <c r="C772" s="6">
        <v>33.698659479142485</v>
      </c>
      <c r="D772" s="7">
        <f t="shared" si="11"/>
        <v>-23.547471574174885</v>
      </c>
    </row>
    <row r="773" spans="1:4" x14ac:dyDescent="0.25">
      <c r="A773" s="5" t="s">
        <v>769</v>
      </c>
      <c r="B773" s="8">
        <v>10.010554518145625</v>
      </c>
      <c r="C773" s="8">
        <v>0</v>
      </c>
      <c r="D773" s="7">
        <f t="shared" si="11"/>
        <v>10.010554518145625</v>
      </c>
    </row>
    <row r="774" spans="1:4" x14ac:dyDescent="0.25">
      <c r="A774" s="4" t="s">
        <v>770</v>
      </c>
      <c r="B774" s="6">
        <v>9.7333060500647903</v>
      </c>
      <c r="C774" s="6">
        <v>35.383130602961849</v>
      </c>
      <c r="D774" s="7">
        <f t="shared" si="11"/>
        <v>-25.649824552897059</v>
      </c>
    </row>
    <row r="775" spans="1:4" x14ac:dyDescent="0.25">
      <c r="A775" s="5" t="s">
        <v>771</v>
      </c>
      <c r="B775" s="8">
        <v>9.6100278551531986</v>
      </c>
      <c r="C775" s="8">
        <v>31.219320636167275</v>
      </c>
      <c r="D775" s="7">
        <f t="shared" ref="D775:D838" si="12">$B775-$C775</f>
        <v>-21.609292781014076</v>
      </c>
    </row>
    <row r="776" spans="1:4" x14ac:dyDescent="0.25">
      <c r="A776" s="4" t="s">
        <v>772</v>
      </c>
      <c r="B776" s="6">
        <v>9.5505617977528061</v>
      </c>
      <c r="C776" s="6">
        <v>23.730272596843584</v>
      </c>
      <c r="D776" s="7">
        <f t="shared" si="12"/>
        <v>-14.179710799090778</v>
      </c>
    </row>
    <row r="777" spans="1:4" x14ac:dyDescent="0.25">
      <c r="A777" s="5" t="s">
        <v>773</v>
      </c>
      <c r="B777" s="8">
        <v>9.5505617977528061</v>
      </c>
      <c r="C777" s="8">
        <v>22.403953451299209</v>
      </c>
      <c r="D777" s="7">
        <f t="shared" si="12"/>
        <v>-12.853391653546403</v>
      </c>
    </row>
    <row r="778" spans="1:4" x14ac:dyDescent="0.25">
      <c r="A778" s="4" t="s">
        <v>774</v>
      </c>
      <c r="B778" s="6">
        <v>9.5303127838909347</v>
      </c>
      <c r="C778" s="6">
        <v>40.5351373543009</v>
      </c>
      <c r="D778" s="7">
        <f t="shared" si="12"/>
        <v>-31.004824570409966</v>
      </c>
    </row>
    <row r="779" spans="1:4" x14ac:dyDescent="0.25">
      <c r="A779" s="5" t="s">
        <v>775</v>
      </c>
      <c r="B779" s="8">
        <v>9.3654932637983279</v>
      </c>
      <c r="C779" s="8">
        <v>1.9480519480519405</v>
      </c>
      <c r="D779" s="7">
        <f t="shared" si="12"/>
        <v>7.4174413157463874</v>
      </c>
    </row>
    <row r="780" spans="1:4" x14ac:dyDescent="0.25">
      <c r="A780" s="4" t="s">
        <v>776</v>
      </c>
      <c r="B780" s="6">
        <v>9.331476323119773</v>
      </c>
      <c r="C780" s="6">
        <v>31.425485961123112</v>
      </c>
      <c r="D780" s="7">
        <f t="shared" si="12"/>
        <v>-22.094009638003339</v>
      </c>
    </row>
    <row r="781" spans="1:4" x14ac:dyDescent="0.25">
      <c r="A781" s="5" t="s">
        <v>777</v>
      </c>
      <c r="B781" s="8">
        <v>9.3220338983050723</v>
      </c>
      <c r="C781" s="8">
        <v>13.63636363636364</v>
      </c>
      <c r="D781" s="7">
        <f t="shared" si="12"/>
        <v>-4.3143297380585679</v>
      </c>
    </row>
    <row r="782" spans="1:4" x14ac:dyDescent="0.25">
      <c r="A782" s="4" t="s">
        <v>778</v>
      </c>
      <c r="B782" s="6">
        <v>9.3220338983050723</v>
      </c>
      <c r="C782" s="6">
        <v>7.0621468926553561</v>
      </c>
      <c r="D782" s="7">
        <f t="shared" si="12"/>
        <v>2.2598870056497162</v>
      </c>
    </row>
    <row r="783" spans="1:4" x14ac:dyDescent="0.25">
      <c r="A783" s="5" t="s">
        <v>779</v>
      </c>
      <c r="B783" s="8">
        <v>9.2920353982300838</v>
      </c>
      <c r="C783" s="8">
        <v>0</v>
      </c>
      <c r="D783" s="7">
        <f t="shared" si="12"/>
        <v>9.2920353982300838</v>
      </c>
    </row>
    <row r="784" spans="1:4" x14ac:dyDescent="0.25">
      <c r="A784" s="4" t="s">
        <v>780</v>
      </c>
      <c r="B784" s="6">
        <v>9.2114524988418722</v>
      </c>
      <c r="C784" s="6">
        <v>29.265658747300215</v>
      </c>
      <c r="D784" s="7">
        <f t="shared" si="12"/>
        <v>-20.054206248458343</v>
      </c>
    </row>
    <row r="785" spans="1:4" x14ac:dyDescent="0.25">
      <c r="A785" s="5" t="s">
        <v>781</v>
      </c>
      <c r="B785" s="8">
        <v>9.0529247910863404</v>
      </c>
      <c r="C785" s="8">
        <v>32.66515538261072</v>
      </c>
      <c r="D785" s="7">
        <f t="shared" si="12"/>
        <v>-23.61223059152438</v>
      </c>
    </row>
    <row r="786" spans="1:4" x14ac:dyDescent="0.25">
      <c r="A786" s="4" t="s">
        <v>782</v>
      </c>
      <c r="B786" s="6">
        <v>9.0297622986818382</v>
      </c>
      <c r="C786" s="6">
        <v>42.150545311746953</v>
      </c>
      <c r="D786" s="7">
        <f t="shared" si="12"/>
        <v>-33.120783013065115</v>
      </c>
    </row>
    <row r="787" spans="1:4" x14ac:dyDescent="0.25">
      <c r="A787" s="5" t="s">
        <v>783</v>
      </c>
      <c r="B787" s="8">
        <v>8.8069636456733136</v>
      </c>
      <c r="C787" s="8">
        <v>40.284201727500687</v>
      </c>
      <c r="D787" s="7">
        <f t="shared" si="12"/>
        <v>-31.477238081827373</v>
      </c>
    </row>
    <row r="788" spans="1:4" x14ac:dyDescent="0.25">
      <c r="A788" s="4" t="s">
        <v>784</v>
      </c>
      <c r="B788" s="6">
        <v>8.774373259052922</v>
      </c>
      <c r="C788" s="6">
        <v>38.487763954090276</v>
      </c>
      <c r="D788" s="7">
        <f t="shared" si="12"/>
        <v>-29.713390695037354</v>
      </c>
    </row>
    <row r="789" spans="1:4" x14ac:dyDescent="0.25">
      <c r="A789" s="5" t="s">
        <v>785</v>
      </c>
      <c r="B789" s="8">
        <v>8.774373259052922</v>
      </c>
      <c r="C789" s="8">
        <v>38.05579851132569</v>
      </c>
      <c r="D789" s="7">
        <f t="shared" si="12"/>
        <v>-29.281425252272768</v>
      </c>
    </row>
    <row r="790" spans="1:4" x14ac:dyDescent="0.25">
      <c r="A790" s="4" t="s">
        <v>786</v>
      </c>
      <c r="B790" s="6">
        <v>8.774373259052922</v>
      </c>
      <c r="C790" s="6">
        <v>29.566428074183804</v>
      </c>
      <c r="D790" s="7">
        <f t="shared" si="12"/>
        <v>-20.792054815130882</v>
      </c>
    </row>
    <row r="791" spans="1:4" x14ac:dyDescent="0.25">
      <c r="A791" s="5" t="s">
        <v>787</v>
      </c>
      <c r="B791" s="8">
        <v>8.7301587301587205</v>
      </c>
      <c r="C791" s="8">
        <v>29.807805071239205</v>
      </c>
      <c r="D791" s="7">
        <f t="shared" si="12"/>
        <v>-21.077646341080484</v>
      </c>
    </row>
    <row r="792" spans="1:4" x14ac:dyDescent="0.25">
      <c r="A792" s="4" t="s">
        <v>788</v>
      </c>
      <c r="B792" s="6">
        <v>8.7301587301587134</v>
      </c>
      <c r="C792" s="6">
        <v>36.310950125383116</v>
      </c>
      <c r="D792" s="7">
        <f t="shared" si="12"/>
        <v>-27.580791395224402</v>
      </c>
    </row>
    <row r="793" spans="1:4" x14ac:dyDescent="0.25">
      <c r="A793" s="5" t="s">
        <v>789</v>
      </c>
      <c r="B793" s="8">
        <v>8.4958217270194893</v>
      </c>
      <c r="C793" s="8">
        <v>33.059636220837859</v>
      </c>
      <c r="D793" s="7">
        <f t="shared" si="12"/>
        <v>-24.56381449381837</v>
      </c>
    </row>
    <row r="794" spans="1:4" x14ac:dyDescent="0.25">
      <c r="A794" s="4" t="s">
        <v>790</v>
      </c>
      <c r="B794" s="6">
        <v>8.2406430137208702</v>
      </c>
      <c r="C794" s="6">
        <v>3.1914893617021178</v>
      </c>
      <c r="D794" s="7">
        <f t="shared" si="12"/>
        <v>5.0491536520187523</v>
      </c>
    </row>
    <row r="795" spans="1:4" x14ac:dyDescent="0.25">
      <c r="A795" s="5" t="s">
        <v>791</v>
      </c>
      <c r="B795" s="8">
        <v>8.2172701949860638</v>
      </c>
      <c r="C795" s="8">
        <v>39.27672563054459</v>
      </c>
      <c r="D795" s="7">
        <f t="shared" si="12"/>
        <v>-31.059455435558526</v>
      </c>
    </row>
    <row r="796" spans="1:4" x14ac:dyDescent="0.25">
      <c r="A796" s="4" t="s">
        <v>792</v>
      </c>
      <c r="B796" s="6">
        <v>8.2172701949860638</v>
      </c>
      <c r="C796" s="6">
        <v>28.833693304535636</v>
      </c>
      <c r="D796" s="7">
        <f t="shared" si="12"/>
        <v>-20.616423109549572</v>
      </c>
    </row>
    <row r="797" spans="1:4" x14ac:dyDescent="0.25">
      <c r="A797" s="5" t="s">
        <v>793</v>
      </c>
      <c r="B797" s="8">
        <v>8.1395348837209198</v>
      </c>
      <c r="C797" s="8">
        <v>10.280373831775663</v>
      </c>
      <c r="D797" s="7">
        <f t="shared" si="12"/>
        <v>-2.1408389480547427</v>
      </c>
    </row>
    <row r="798" spans="1:4" x14ac:dyDescent="0.25">
      <c r="A798" s="4" t="s">
        <v>794</v>
      </c>
      <c r="B798" s="6">
        <v>8.0834419817470433</v>
      </c>
      <c r="C798" s="6">
        <v>18.269865727492842</v>
      </c>
      <c r="D798" s="7">
        <f t="shared" si="12"/>
        <v>-10.186423745745799</v>
      </c>
    </row>
    <row r="799" spans="1:4" x14ac:dyDescent="0.25">
      <c r="A799" s="5" t="s">
        <v>795</v>
      </c>
      <c r="B799" s="8">
        <v>7.7981651376146672</v>
      </c>
      <c r="C799" s="8">
        <v>0</v>
      </c>
      <c r="D799" s="7">
        <f t="shared" si="12"/>
        <v>7.7981651376146672</v>
      </c>
    </row>
    <row r="800" spans="1:4" x14ac:dyDescent="0.25">
      <c r="A800" s="4" t="s">
        <v>796</v>
      </c>
      <c r="B800" s="6">
        <v>7.6804915514592622</v>
      </c>
      <c r="C800" s="6">
        <v>56.500417943716904</v>
      </c>
      <c r="D800" s="7">
        <f t="shared" si="12"/>
        <v>-48.819926392257642</v>
      </c>
    </row>
    <row r="801" spans="1:4" x14ac:dyDescent="0.25">
      <c r="A801" s="5" t="s">
        <v>797</v>
      </c>
      <c r="B801" s="8">
        <v>7.6271186440677852</v>
      </c>
      <c r="C801" s="8">
        <v>19.685963753760355</v>
      </c>
      <c r="D801" s="7">
        <f t="shared" si="12"/>
        <v>-12.05884510969257</v>
      </c>
    </row>
    <row r="802" spans="1:4" x14ac:dyDescent="0.25">
      <c r="A802" s="4" t="s">
        <v>798</v>
      </c>
      <c r="B802" s="6">
        <v>7.6271186440677852</v>
      </c>
      <c r="C802" s="6">
        <v>7.0621468926553561</v>
      </c>
      <c r="D802" s="7">
        <f t="shared" si="12"/>
        <v>0.56497175141242906</v>
      </c>
    </row>
    <row r="803" spans="1:4" x14ac:dyDescent="0.25">
      <c r="A803" s="5" t="s">
        <v>799</v>
      </c>
      <c r="B803" s="8">
        <v>7.6271186440677852</v>
      </c>
      <c r="C803" s="8">
        <v>3.6723163841807818</v>
      </c>
      <c r="D803" s="7">
        <f t="shared" si="12"/>
        <v>3.9548022598870034</v>
      </c>
    </row>
    <row r="804" spans="1:4" x14ac:dyDescent="0.25">
      <c r="A804" s="4" t="s">
        <v>800</v>
      </c>
      <c r="B804" s="6">
        <v>7.3033707865168438</v>
      </c>
      <c r="C804" s="6">
        <v>8.0487804878048763</v>
      </c>
      <c r="D804" s="7">
        <f t="shared" si="12"/>
        <v>-0.74540970128803252</v>
      </c>
    </row>
    <row r="805" spans="1:4" x14ac:dyDescent="0.25">
      <c r="A805" s="5" t="s">
        <v>801</v>
      </c>
      <c r="B805" s="8">
        <v>7.2142546718817613</v>
      </c>
      <c r="C805" s="8">
        <v>20.529752733142558</v>
      </c>
      <c r="D805" s="7">
        <f t="shared" si="12"/>
        <v>-13.315498061260797</v>
      </c>
    </row>
    <row r="806" spans="1:4" x14ac:dyDescent="0.25">
      <c r="A806" s="4" t="s">
        <v>802</v>
      </c>
      <c r="B806" s="6">
        <v>7.1428571428571317</v>
      </c>
      <c r="C806" s="6">
        <v>10.824742268041234</v>
      </c>
      <c r="D806" s="7">
        <f t="shared" si="12"/>
        <v>-3.6818851251841025</v>
      </c>
    </row>
    <row r="807" spans="1:4" x14ac:dyDescent="0.25">
      <c r="A807" s="5" t="s">
        <v>803</v>
      </c>
      <c r="B807" s="8">
        <v>6.6298342541436455</v>
      </c>
      <c r="C807" s="8">
        <v>17.769715985227307</v>
      </c>
      <c r="D807" s="7">
        <f t="shared" si="12"/>
        <v>-11.139881731083662</v>
      </c>
    </row>
    <row r="808" spans="1:4" x14ac:dyDescent="0.25">
      <c r="A808" s="4" t="s">
        <v>804</v>
      </c>
      <c r="B808" s="6">
        <v>6.4102564102564088</v>
      </c>
      <c r="C808" s="6">
        <v>38.660209846650517</v>
      </c>
      <c r="D808" s="7">
        <f t="shared" si="12"/>
        <v>-32.249953436394108</v>
      </c>
    </row>
    <row r="809" spans="1:4" x14ac:dyDescent="0.25">
      <c r="A809" s="5" t="s">
        <v>805</v>
      </c>
      <c r="B809" s="8">
        <v>5.9633027522935649</v>
      </c>
      <c r="C809" s="8">
        <v>0</v>
      </c>
      <c r="D809" s="7">
        <f t="shared" si="12"/>
        <v>5.9633027522935649</v>
      </c>
    </row>
    <row r="810" spans="1:4" x14ac:dyDescent="0.25">
      <c r="A810" s="4" t="s">
        <v>806</v>
      </c>
      <c r="B810" s="6">
        <v>5.9322033898304909</v>
      </c>
      <c r="C810" s="6">
        <v>14.659916354831594</v>
      </c>
      <c r="D810" s="7">
        <f t="shared" si="12"/>
        <v>-8.7277129650011034</v>
      </c>
    </row>
    <row r="811" spans="1:4" x14ac:dyDescent="0.25">
      <c r="A811" s="5" t="s">
        <v>807</v>
      </c>
      <c r="B811" s="8">
        <v>5.7522123893805173</v>
      </c>
      <c r="C811" s="8">
        <v>19.66473243068986</v>
      </c>
      <c r="D811" s="7">
        <f t="shared" si="12"/>
        <v>-13.912520041309342</v>
      </c>
    </row>
    <row r="812" spans="1:4" x14ac:dyDescent="0.25">
      <c r="A812" s="4" t="s">
        <v>808</v>
      </c>
      <c r="B812" s="6">
        <v>5.7522123893805173</v>
      </c>
      <c r="C812" s="6">
        <v>0</v>
      </c>
      <c r="D812" s="7">
        <f t="shared" si="12"/>
        <v>5.7522123893805173</v>
      </c>
    </row>
    <row r="813" spans="1:4" x14ac:dyDescent="0.25">
      <c r="A813" s="5" t="s">
        <v>809</v>
      </c>
      <c r="B813" s="8">
        <v>5.7522123893805173</v>
      </c>
      <c r="C813" s="8">
        <v>0</v>
      </c>
      <c r="D813" s="7">
        <f t="shared" si="12"/>
        <v>5.7522123893805173</v>
      </c>
    </row>
    <row r="814" spans="1:4" x14ac:dyDescent="0.25">
      <c r="A814" s="4" t="s">
        <v>810</v>
      </c>
      <c r="B814" s="6">
        <v>5.7522123893805173</v>
      </c>
      <c r="C814" s="6">
        <v>0</v>
      </c>
      <c r="D814" s="7">
        <f t="shared" si="12"/>
        <v>5.7522123893805173</v>
      </c>
    </row>
    <row r="815" spans="1:4" x14ac:dyDescent="0.25">
      <c r="A815" s="5" t="s">
        <v>811</v>
      </c>
      <c r="B815" s="8">
        <v>5.5555555555555571</v>
      </c>
      <c r="C815" s="8">
        <v>50.944552800222894</v>
      </c>
      <c r="D815" s="7">
        <f t="shared" si="12"/>
        <v>-45.388997244667337</v>
      </c>
    </row>
    <row r="816" spans="1:4" x14ac:dyDescent="0.25">
      <c r="A816" s="4" t="s">
        <v>812</v>
      </c>
      <c r="B816" s="6">
        <v>5.5555555555555571</v>
      </c>
      <c r="C816" s="6">
        <v>20.103092783505154</v>
      </c>
      <c r="D816" s="7">
        <f t="shared" si="12"/>
        <v>-14.547537227949597</v>
      </c>
    </row>
    <row r="817" spans="1:4" x14ac:dyDescent="0.25">
      <c r="A817" s="5" t="s">
        <v>813</v>
      </c>
      <c r="B817" s="8">
        <v>5.5555555555555571</v>
      </c>
      <c r="C817" s="8">
        <v>6.701030927835042</v>
      </c>
      <c r="D817" s="7">
        <f t="shared" si="12"/>
        <v>-1.1454753722794848</v>
      </c>
    </row>
    <row r="818" spans="1:4" x14ac:dyDescent="0.25">
      <c r="A818" s="4" t="s">
        <v>814</v>
      </c>
      <c r="B818" s="6">
        <v>5.1282051282051242</v>
      </c>
      <c r="C818" s="6">
        <v>29.4519040281752</v>
      </c>
      <c r="D818" s="7">
        <f t="shared" si="12"/>
        <v>-24.323698899970076</v>
      </c>
    </row>
    <row r="819" spans="1:4" x14ac:dyDescent="0.25">
      <c r="A819" s="5" t="s">
        <v>815</v>
      </c>
      <c r="B819" s="8">
        <v>5.1282051282051242</v>
      </c>
      <c r="C819" s="8">
        <v>7.0621468926553561</v>
      </c>
      <c r="D819" s="7">
        <f t="shared" si="12"/>
        <v>-1.9339417644502319</v>
      </c>
    </row>
    <row r="820" spans="1:4" x14ac:dyDescent="0.25">
      <c r="A820" s="4" t="s">
        <v>816</v>
      </c>
      <c r="B820" s="6">
        <v>5.1263312773441641</v>
      </c>
      <c r="C820" s="6">
        <v>19.772219114138451</v>
      </c>
      <c r="D820" s="7">
        <f t="shared" si="12"/>
        <v>-14.645887836794287</v>
      </c>
    </row>
    <row r="821" spans="1:4" x14ac:dyDescent="0.25">
      <c r="A821" s="5" t="s">
        <v>817</v>
      </c>
      <c r="B821" s="8">
        <v>5.0561797752808886</v>
      </c>
      <c r="C821" s="8">
        <v>15.868005738880903</v>
      </c>
      <c r="D821" s="7">
        <f t="shared" si="12"/>
        <v>-10.811825963600015</v>
      </c>
    </row>
    <row r="822" spans="1:4" x14ac:dyDescent="0.25">
      <c r="A822" s="4" t="s">
        <v>818</v>
      </c>
      <c r="B822" s="6">
        <v>5.0561797752808886</v>
      </c>
      <c r="C822" s="6">
        <v>0.32679738562090677</v>
      </c>
      <c r="D822" s="7">
        <f t="shared" si="12"/>
        <v>4.7293823896599818</v>
      </c>
    </row>
    <row r="823" spans="1:4" x14ac:dyDescent="0.25">
      <c r="A823" s="5" t="s">
        <v>819</v>
      </c>
      <c r="B823" s="8">
        <v>5.0561797752808886</v>
      </c>
      <c r="C823" s="8">
        <v>0</v>
      </c>
      <c r="D823" s="7">
        <f t="shared" si="12"/>
        <v>5.0561797752808886</v>
      </c>
    </row>
    <row r="824" spans="1:4" x14ac:dyDescent="0.25">
      <c r="A824" s="4" t="s">
        <v>820</v>
      </c>
      <c r="B824" s="6">
        <v>4.9139115437457903</v>
      </c>
      <c r="C824" s="6">
        <v>20.397809089318642</v>
      </c>
      <c r="D824" s="7">
        <f t="shared" si="12"/>
        <v>-15.483897545572852</v>
      </c>
    </row>
    <row r="825" spans="1:4" x14ac:dyDescent="0.25">
      <c r="A825" s="5" t="s">
        <v>821</v>
      </c>
      <c r="B825" s="8">
        <v>4.8746518105849646</v>
      </c>
      <c r="C825" s="8">
        <v>33.304178640915332</v>
      </c>
      <c r="D825" s="7">
        <f t="shared" si="12"/>
        <v>-28.429526830330367</v>
      </c>
    </row>
    <row r="826" spans="1:4" x14ac:dyDescent="0.25">
      <c r="A826" s="4" t="s">
        <v>822</v>
      </c>
      <c r="B826" s="6">
        <v>4.8387096774193452</v>
      </c>
      <c r="C826" s="6">
        <v>13.917525773195869</v>
      </c>
      <c r="D826" s="7">
        <f t="shared" si="12"/>
        <v>-9.0788160957765243</v>
      </c>
    </row>
    <row r="827" spans="1:4" x14ac:dyDescent="0.25">
      <c r="A827" s="5" t="s">
        <v>823</v>
      </c>
      <c r="B827" s="8">
        <v>4.7169811320754533</v>
      </c>
      <c r="C827" s="8">
        <v>10.280373831775663</v>
      </c>
      <c r="D827" s="7">
        <f t="shared" si="12"/>
        <v>-5.5633926997002092</v>
      </c>
    </row>
    <row r="828" spans="1:4" x14ac:dyDescent="0.25">
      <c r="A828" s="4" t="s">
        <v>824</v>
      </c>
      <c r="B828" s="6">
        <v>4.6936114732724903</v>
      </c>
      <c r="C828" s="6">
        <v>16.101694915254242</v>
      </c>
      <c r="D828" s="7">
        <f t="shared" si="12"/>
        <v>-11.408083441981752</v>
      </c>
    </row>
    <row r="829" spans="1:4" x14ac:dyDescent="0.25">
      <c r="A829" s="5" t="s">
        <v>825</v>
      </c>
      <c r="B829" s="8">
        <v>4.5058883768560989</v>
      </c>
      <c r="C829" s="8">
        <v>33.783783783783775</v>
      </c>
      <c r="D829" s="7">
        <f t="shared" si="12"/>
        <v>-29.277895406927676</v>
      </c>
    </row>
    <row r="830" spans="1:4" x14ac:dyDescent="0.25">
      <c r="A830" s="4" t="s">
        <v>826</v>
      </c>
      <c r="B830" s="6">
        <v>4.3175487465181064</v>
      </c>
      <c r="C830" s="6">
        <v>37.980829302250854</v>
      </c>
      <c r="D830" s="7">
        <f t="shared" si="12"/>
        <v>-33.663280555732747</v>
      </c>
    </row>
    <row r="831" spans="1:4" x14ac:dyDescent="0.25">
      <c r="A831" s="5" t="s">
        <v>827</v>
      </c>
      <c r="B831" s="8">
        <v>4.2372881355932037</v>
      </c>
      <c r="C831" s="8">
        <v>22.88135593220338</v>
      </c>
      <c r="D831" s="7">
        <f t="shared" si="12"/>
        <v>-18.644067796610177</v>
      </c>
    </row>
    <row r="832" spans="1:4" x14ac:dyDescent="0.25">
      <c r="A832" s="4" t="s">
        <v>828</v>
      </c>
      <c r="B832" s="6">
        <v>4.2372881355932037</v>
      </c>
      <c r="C832" s="6">
        <v>16.347494313596002</v>
      </c>
      <c r="D832" s="7">
        <f t="shared" si="12"/>
        <v>-12.110206178002798</v>
      </c>
    </row>
    <row r="833" spans="1:4" x14ac:dyDescent="0.25">
      <c r="A833" s="5" t="s">
        <v>829</v>
      </c>
      <c r="B833" s="8">
        <v>4.2372881355932037</v>
      </c>
      <c r="C833" s="8">
        <v>5.6203683322327223</v>
      </c>
      <c r="D833" s="7">
        <f t="shared" si="12"/>
        <v>-1.3830801966395185</v>
      </c>
    </row>
    <row r="834" spans="1:4" x14ac:dyDescent="0.25">
      <c r="A834" s="4" t="s">
        <v>830</v>
      </c>
      <c r="B834" s="6">
        <v>3.982300884955734</v>
      </c>
      <c r="C834" s="6">
        <v>0</v>
      </c>
      <c r="D834" s="7">
        <f t="shared" si="12"/>
        <v>3.982300884955734</v>
      </c>
    </row>
    <row r="835" spans="1:4" x14ac:dyDescent="0.25">
      <c r="A835" s="5" t="s">
        <v>831</v>
      </c>
      <c r="B835" s="8">
        <v>3.982300884955734</v>
      </c>
      <c r="C835" s="8">
        <v>0</v>
      </c>
      <c r="D835" s="7">
        <f t="shared" si="12"/>
        <v>3.982300884955734</v>
      </c>
    </row>
    <row r="836" spans="1:4" x14ac:dyDescent="0.25">
      <c r="A836" s="4" t="s">
        <v>832</v>
      </c>
      <c r="B836" s="6">
        <v>3.9682539682539684</v>
      </c>
      <c r="C836" s="6">
        <v>12.886597938144327</v>
      </c>
      <c r="D836" s="7">
        <f t="shared" si="12"/>
        <v>-8.9183439698903584</v>
      </c>
    </row>
    <row r="837" spans="1:4" x14ac:dyDescent="0.25">
      <c r="A837" s="5" t="s">
        <v>833</v>
      </c>
      <c r="B837" s="8">
        <v>3.9682539682539684</v>
      </c>
      <c r="C837" s="8">
        <v>5.6701030927835134</v>
      </c>
      <c r="D837" s="7">
        <f t="shared" si="12"/>
        <v>-1.7018491245295451</v>
      </c>
    </row>
    <row r="838" spans="1:4" x14ac:dyDescent="0.25">
      <c r="A838" s="4" t="s">
        <v>834</v>
      </c>
      <c r="B838" s="6">
        <v>3.9682539682539684</v>
      </c>
      <c r="C838" s="6">
        <v>0.51546391752577136</v>
      </c>
      <c r="D838" s="7">
        <f t="shared" si="12"/>
        <v>3.452790050728197</v>
      </c>
    </row>
    <row r="839" spans="1:4" x14ac:dyDescent="0.25">
      <c r="A839" s="5" t="s">
        <v>835</v>
      </c>
      <c r="B839" s="8">
        <v>3.4115601912212057</v>
      </c>
      <c r="C839" s="8">
        <v>0</v>
      </c>
      <c r="D839" s="7">
        <f t="shared" ref="D839:D902" si="13">$B839-$C839</f>
        <v>3.4115601912212057</v>
      </c>
    </row>
    <row r="840" spans="1:4" x14ac:dyDescent="0.25">
      <c r="A840" s="4" t="s">
        <v>836</v>
      </c>
      <c r="B840" s="6">
        <v>2.8089887640449263</v>
      </c>
      <c r="C840" s="6">
        <v>15.868005738880903</v>
      </c>
      <c r="D840" s="7">
        <f t="shared" si="13"/>
        <v>-13.059016974835977</v>
      </c>
    </row>
    <row r="841" spans="1:4" x14ac:dyDescent="0.25">
      <c r="A841" s="5" t="s">
        <v>837</v>
      </c>
      <c r="B841" s="8">
        <v>2.8089887640449263</v>
      </c>
      <c r="C841" s="8">
        <v>12.609596684202117</v>
      </c>
      <c r="D841" s="7">
        <f t="shared" si="13"/>
        <v>-9.8006079201571907</v>
      </c>
    </row>
    <row r="842" spans="1:4" x14ac:dyDescent="0.25">
      <c r="A842" s="4" t="s">
        <v>838</v>
      </c>
      <c r="B842" s="6">
        <v>2.8089887640449263</v>
      </c>
      <c r="C842" s="6">
        <v>7.0731707317073145</v>
      </c>
      <c r="D842" s="7">
        <f t="shared" si="13"/>
        <v>-4.2641819676623882</v>
      </c>
    </row>
    <row r="843" spans="1:4" x14ac:dyDescent="0.25">
      <c r="A843" s="5" t="s">
        <v>839</v>
      </c>
      <c r="B843" s="8">
        <v>2.8089887640449263</v>
      </c>
      <c r="C843" s="8">
        <v>3.8291088793240746</v>
      </c>
      <c r="D843" s="7">
        <f t="shared" si="13"/>
        <v>-1.0201201152791484</v>
      </c>
    </row>
    <row r="844" spans="1:4" x14ac:dyDescent="0.25">
      <c r="A844" s="4" t="s">
        <v>840</v>
      </c>
      <c r="B844" s="6">
        <v>2.6881720430107379</v>
      </c>
      <c r="C844" s="6">
        <v>39.303427138478668</v>
      </c>
      <c r="D844" s="7">
        <f t="shared" si="13"/>
        <v>-36.61525509546793</v>
      </c>
    </row>
    <row r="845" spans="1:4" x14ac:dyDescent="0.25">
      <c r="A845" s="5" t="s">
        <v>841</v>
      </c>
      <c r="B845" s="8">
        <v>2.564102564102555</v>
      </c>
      <c r="C845" s="8">
        <v>11.038961038961041</v>
      </c>
      <c r="D845" s="7">
        <f t="shared" si="13"/>
        <v>-8.4748584748584861</v>
      </c>
    </row>
    <row r="846" spans="1:4" x14ac:dyDescent="0.25">
      <c r="A846" s="4" t="s">
        <v>842</v>
      </c>
      <c r="B846" s="6">
        <v>2.5423728813559379</v>
      </c>
      <c r="C846" s="6">
        <v>23.413309853987819</v>
      </c>
      <c r="D846" s="7">
        <f t="shared" si="13"/>
        <v>-20.870936972631881</v>
      </c>
    </row>
    <row r="847" spans="1:4" x14ac:dyDescent="0.25">
      <c r="A847" s="5" t="s">
        <v>843</v>
      </c>
      <c r="B847" s="8">
        <v>2.3809523809523867</v>
      </c>
      <c r="C847" s="8">
        <v>11.855670103092777</v>
      </c>
      <c r="D847" s="7">
        <f t="shared" si="13"/>
        <v>-9.4747177221403902</v>
      </c>
    </row>
    <row r="848" spans="1:4" x14ac:dyDescent="0.25">
      <c r="A848" s="4" t="s">
        <v>844</v>
      </c>
      <c r="B848" s="6">
        <v>2.3809523809523867</v>
      </c>
      <c r="C848" s="6">
        <v>11.855670103092777</v>
      </c>
      <c r="D848" s="7">
        <f t="shared" si="13"/>
        <v>-9.4747177221403902</v>
      </c>
    </row>
    <row r="849" spans="1:4" x14ac:dyDescent="0.25">
      <c r="A849" s="5" t="s">
        <v>845</v>
      </c>
      <c r="B849" s="8">
        <v>2.2935779816513602</v>
      </c>
      <c r="C849" s="8">
        <v>0</v>
      </c>
      <c r="D849" s="7">
        <f t="shared" si="13"/>
        <v>2.2935779816513602</v>
      </c>
    </row>
    <row r="850" spans="1:4" x14ac:dyDescent="0.25">
      <c r="A850" s="4" t="s">
        <v>846</v>
      </c>
      <c r="B850" s="6">
        <v>1.7241379310344414</v>
      </c>
      <c r="C850" s="6">
        <v>12.297146500876771</v>
      </c>
      <c r="D850" s="7">
        <f t="shared" si="13"/>
        <v>-10.57300856984233</v>
      </c>
    </row>
    <row r="851" spans="1:4" x14ac:dyDescent="0.25">
      <c r="A851" s="5" t="s">
        <v>847</v>
      </c>
      <c r="B851" s="8">
        <v>1.2987012987012747</v>
      </c>
      <c r="C851" s="8">
        <v>11.702127659574465</v>
      </c>
      <c r="D851" s="7">
        <f t="shared" si="13"/>
        <v>-10.403426360873191</v>
      </c>
    </row>
    <row r="852" spans="1:4" x14ac:dyDescent="0.25">
      <c r="A852" s="4" t="s">
        <v>848</v>
      </c>
      <c r="B852" s="6">
        <v>1.1627906976744029</v>
      </c>
      <c r="C852" s="6">
        <v>36.448598130841113</v>
      </c>
      <c r="D852" s="7">
        <f t="shared" si="13"/>
        <v>-35.28580743316671</v>
      </c>
    </row>
    <row r="853" spans="1:4" x14ac:dyDescent="0.25">
      <c r="A853" s="5" t="s">
        <v>849</v>
      </c>
      <c r="B853" s="8">
        <v>0.94339622641507503</v>
      </c>
      <c r="C853" s="8">
        <v>28.971962616822424</v>
      </c>
      <c r="D853" s="7">
        <f t="shared" si="13"/>
        <v>-28.028566390407349</v>
      </c>
    </row>
    <row r="854" spans="1:4" x14ac:dyDescent="0.25">
      <c r="A854" s="4" t="s">
        <v>850</v>
      </c>
      <c r="B854" s="6">
        <v>0.94339622641507503</v>
      </c>
      <c r="C854" s="6">
        <v>0</v>
      </c>
      <c r="D854" s="7">
        <f t="shared" si="13"/>
        <v>0.94339622641507503</v>
      </c>
    </row>
    <row r="855" spans="1:4" x14ac:dyDescent="0.25">
      <c r="A855" s="5" t="s">
        <v>851</v>
      </c>
      <c r="B855" s="8">
        <v>0.56179775280897104</v>
      </c>
      <c r="C855" s="8">
        <v>41.661087199107278</v>
      </c>
      <c r="D855" s="7">
        <f t="shared" si="13"/>
        <v>-41.099289446298307</v>
      </c>
    </row>
    <row r="856" spans="1:4" x14ac:dyDescent="0.25">
      <c r="A856" s="4" t="s">
        <v>852</v>
      </c>
      <c r="B856" s="6">
        <v>0.56179775280897104</v>
      </c>
      <c r="C856" s="6">
        <v>27.94516180455922</v>
      </c>
      <c r="D856" s="7">
        <f t="shared" si="13"/>
        <v>-27.383364051750249</v>
      </c>
    </row>
    <row r="857" spans="1:4" x14ac:dyDescent="0.25">
      <c r="A857" s="5" t="s">
        <v>853</v>
      </c>
      <c r="B857" s="8">
        <v>0.56179775280897104</v>
      </c>
      <c r="C857" s="8">
        <v>23.730272596843584</v>
      </c>
      <c r="D857" s="7">
        <f t="shared" si="13"/>
        <v>-23.168474844034613</v>
      </c>
    </row>
    <row r="858" spans="1:4" x14ac:dyDescent="0.25">
      <c r="A858" s="4" t="s">
        <v>854</v>
      </c>
      <c r="B858" s="6">
        <v>0.56179775280897104</v>
      </c>
      <c r="C858" s="6">
        <v>12.091503267973856</v>
      </c>
      <c r="D858" s="7">
        <f t="shared" si="13"/>
        <v>-11.529705515164885</v>
      </c>
    </row>
    <row r="859" spans="1:4" x14ac:dyDescent="0.25">
      <c r="A859" s="5" t="s">
        <v>855</v>
      </c>
      <c r="B859" s="8">
        <v>0.56179775280897104</v>
      </c>
      <c r="C859" s="8">
        <v>3.1707317073170671</v>
      </c>
      <c r="D859" s="7">
        <f t="shared" si="13"/>
        <v>-2.6089339545080961</v>
      </c>
    </row>
    <row r="860" spans="1:4" x14ac:dyDescent="0.25">
      <c r="A860" s="4" t="s">
        <v>856</v>
      </c>
      <c r="B860" s="6">
        <v>0.45871559633025782</v>
      </c>
      <c r="C860" s="6">
        <v>0</v>
      </c>
      <c r="D860" s="7">
        <f t="shared" si="13"/>
        <v>0.45871559633025782</v>
      </c>
    </row>
    <row r="861" spans="1:4" x14ac:dyDescent="0.25">
      <c r="A861" s="5" t="s">
        <v>857</v>
      </c>
      <c r="B861" s="8">
        <v>0.44247787610620293</v>
      </c>
      <c r="C861" s="8">
        <v>1.7730496453900599</v>
      </c>
      <c r="D861" s="7">
        <f t="shared" si="13"/>
        <v>-1.330571769283857</v>
      </c>
    </row>
    <row r="862" spans="1:4" x14ac:dyDescent="0.25">
      <c r="A862" s="4" t="s">
        <v>858</v>
      </c>
      <c r="B862" s="6">
        <v>0.44247787610620293</v>
      </c>
      <c r="C862" s="6">
        <v>0</v>
      </c>
      <c r="D862" s="7">
        <f t="shared" si="13"/>
        <v>0.44247787610620293</v>
      </c>
    </row>
    <row r="863" spans="1:4" x14ac:dyDescent="0.25">
      <c r="A863" s="5" t="s">
        <v>859</v>
      </c>
      <c r="B863" s="8">
        <v>0.44247787610620293</v>
      </c>
      <c r="C863" s="8">
        <v>0</v>
      </c>
      <c r="D863" s="7">
        <f t="shared" si="13"/>
        <v>0.44247787610620293</v>
      </c>
    </row>
    <row r="864" spans="1:4" x14ac:dyDescent="0.25">
      <c r="A864" s="4" t="s">
        <v>860</v>
      </c>
      <c r="B864" s="6">
        <v>0.44247787610620293</v>
      </c>
      <c r="C864" s="6">
        <v>0</v>
      </c>
      <c r="D864" s="7">
        <f t="shared" si="13"/>
        <v>0.44247787610620293</v>
      </c>
    </row>
    <row r="865" spans="1:4" x14ac:dyDescent="0.25">
      <c r="A865" s="5" t="s">
        <v>861</v>
      </c>
      <c r="B865" s="8">
        <v>0.32397408207343403</v>
      </c>
      <c r="C865" s="8">
        <v>36.045909715652485</v>
      </c>
      <c r="D865" s="7">
        <f t="shared" si="13"/>
        <v>-35.721935633579051</v>
      </c>
    </row>
    <row r="866" spans="1:4" x14ac:dyDescent="0.25">
      <c r="A866" s="4" t="s">
        <v>862</v>
      </c>
      <c r="B866" s="6">
        <v>0</v>
      </c>
      <c r="C866" s="6">
        <v>88.273553323768539</v>
      </c>
      <c r="D866" s="7">
        <f t="shared" si="13"/>
        <v>-88.273553323768539</v>
      </c>
    </row>
    <row r="867" spans="1:4" x14ac:dyDescent="0.25">
      <c r="A867" s="5" t="s">
        <v>863</v>
      </c>
      <c r="B867" s="8">
        <v>0</v>
      </c>
      <c r="C867" s="8">
        <v>70.09345794392523</v>
      </c>
      <c r="D867" s="7">
        <f t="shared" si="13"/>
        <v>-70.09345794392523</v>
      </c>
    </row>
    <row r="868" spans="1:4" x14ac:dyDescent="0.25">
      <c r="A868" s="4" t="s">
        <v>864</v>
      </c>
      <c r="B868" s="6">
        <v>0</v>
      </c>
      <c r="C868" s="6">
        <v>67.280321782178206</v>
      </c>
      <c r="D868" s="7">
        <f t="shared" si="13"/>
        <v>-67.280321782178206</v>
      </c>
    </row>
    <row r="869" spans="1:4" x14ac:dyDescent="0.25">
      <c r="A869" s="5" t="s">
        <v>865</v>
      </c>
      <c r="B869" s="8">
        <v>0</v>
      </c>
      <c r="C869" s="8">
        <v>64.573019801980195</v>
      </c>
      <c r="D869" s="7">
        <f t="shared" si="13"/>
        <v>-64.573019801980195</v>
      </c>
    </row>
    <row r="870" spans="1:4" x14ac:dyDescent="0.25">
      <c r="A870" s="4" t="s">
        <v>866</v>
      </c>
      <c r="B870" s="6">
        <v>0</v>
      </c>
      <c r="C870" s="6">
        <v>58.878504672897186</v>
      </c>
      <c r="D870" s="7">
        <f t="shared" si="13"/>
        <v>-58.878504672897186</v>
      </c>
    </row>
    <row r="871" spans="1:4" x14ac:dyDescent="0.25">
      <c r="A871" s="5" t="s">
        <v>867</v>
      </c>
      <c r="B871" s="8">
        <v>0</v>
      </c>
      <c r="C871" s="8">
        <v>51.40186915887849</v>
      </c>
      <c r="D871" s="7">
        <f t="shared" si="13"/>
        <v>-51.40186915887849</v>
      </c>
    </row>
    <row r="872" spans="1:4" x14ac:dyDescent="0.25">
      <c r="A872" s="4" t="s">
        <v>868</v>
      </c>
      <c r="B872" s="6">
        <v>0</v>
      </c>
      <c r="C872" s="6">
        <v>51.40186915887849</v>
      </c>
      <c r="D872" s="7">
        <f t="shared" si="13"/>
        <v>-51.40186915887849</v>
      </c>
    </row>
    <row r="873" spans="1:4" x14ac:dyDescent="0.25">
      <c r="A873" s="5" t="s">
        <v>869</v>
      </c>
      <c r="B873" s="8">
        <v>0</v>
      </c>
      <c r="C873" s="8">
        <v>51.40186915887849</v>
      </c>
      <c r="D873" s="7">
        <f t="shared" si="13"/>
        <v>-51.40186915887849</v>
      </c>
    </row>
    <row r="874" spans="1:4" x14ac:dyDescent="0.25">
      <c r="A874" s="4" t="s">
        <v>870</v>
      </c>
      <c r="B874" s="6">
        <v>0</v>
      </c>
      <c r="C874" s="6">
        <v>51.40186915887849</v>
      </c>
      <c r="D874" s="7">
        <f t="shared" si="13"/>
        <v>-51.40186915887849</v>
      </c>
    </row>
    <row r="875" spans="1:4" x14ac:dyDescent="0.25">
      <c r="A875" s="5" t="s">
        <v>871</v>
      </c>
      <c r="B875" s="8">
        <v>0</v>
      </c>
      <c r="C875" s="8">
        <v>50.114237949289489</v>
      </c>
      <c r="D875" s="7">
        <f t="shared" si="13"/>
        <v>-50.114237949289489</v>
      </c>
    </row>
    <row r="876" spans="1:4" x14ac:dyDescent="0.25">
      <c r="A876" s="4" t="s">
        <v>872</v>
      </c>
      <c r="B876" s="6">
        <v>0</v>
      </c>
      <c r="C876" s="6">
        <v>47.663551401869142</v>
      </c>
      <c r="D876" s="7">
        <f t="shared" si="13"/>
        <v>-47.663551401869142</v>
      </c>
    </row>
    <row r="877" spans="1:4" x14ac:dyDescent="0.25">
      <c r="A877" s="5" t="s">
        <v>873</v>
      </c>
      <c r="B877" s="8">
        <v>0</v>
      </c>
      <c r="C877" s="8">
        <v>47.663551401869142</v>
      </c>
      <c r="D877" s="7">
        <f t="shared" si="13"/>
        <v>-47.663551401869142</v>
      </c>
    </row>
    <row r="878" spans="1:4" x14ac:dyDescent="0.25">
      <c r="A878" s="4" t="s">
        <v>874</v>
      </c>
      <c r="B878" s="6">
        <v>0</v>
      </c>
      <c r="C878" s="6">
        <v>47.663551401869142</v>
      </c>
      <c r="D878" s="7">
        <f t="shared" si="13"/>
        <v>-47.663551401869142</v>
      </c>
    </row>
    <row r="879" spans="1:4" x14ac:dyDescent="0.25">
      <c r="A879" s="5" t="s">
        <v>875</v>
      </c>
      <c r="B879" s="8">
        <v>0</v>
      </c>
      <c r="C879" s="8">
        <v>43.925233644859787</v>
      </c>
      <c r="D879" s="7">
        <f t="shared" si="13"/>
        <v>-43.925233644859787</v>
      </c>
    </row>
    <row r="880" spans="1:4" x14ac:dyDescent="0.25">
      <c r="A880" s="4" t="s">
        <v>876</v>
      </c>
      <c r="B880" s="6">
        <v>0</v>
      </c>
      <c r="C880" s="6">
        <v>43.925233644859787</v>
      </c>
      <c r="D880" s="7">
        <f t="shared" si="13"/>
        <v>-43.925233644859787</v>
      </c>
    </row>
    <row r="881" spans="1:4" x14ac:dyDescent="0.25">
      <c r="A881" s="5" t="s">
        <v>877</v>
      </c>
      <c r="B881" s="8">
        <v>0</v>
      </c>
      <c r="C881" s="8">
        <v>40.186915887850461</v>
      </c>
      <c r="D881" s="7">
        <f t="shared" si="13"/>
        <v>-40.186915887850461</v>
      </c>
    </row>
    <row r="882" spans="1:4" x14ac:dyDescent="0.25">
      <c r="A882" s="4" t="s">
        <v>878</v>
      </c>
      <c r="B882" s="6">
        <v>0</v>
      </c>
      <c r="C882" s="6">
        <v>40.186915887850461</v>
      </c>
      <c r="D882" s="7">
        <f t="shared" si="13"/>
        <v>-40.186915887850461</v>
      </c>
    </row>
    <row r="883" spans="1:4" x14ac:dyDescent="0.25">
      <c r="A883" s="5" t="s">
        <v>879</v>
      </c>
      <c r="B883" s="8">
        <v>0</v>
      </c>
      <c r="C883" s="8">
        <v>40.186915887850461</v>
      </c>
      <c r="D883" s="7">
        <f t="shared" si="13"/>
        <v>-40.186915887850461</v>
      </c>
    </row>
    <row r="884" spans="1:4" x14ac:dyDescent="0.25">
      <c r="A884" s="4" t="s">
        <v>880</v>
      </c>
      <c r="B884" s="6">
        <v>0</v>
      </c>
      <c r="C884" s="6">
        <v>40.186915887850461</v>
      </c>
      <c r="D884" s="7">
        <f t="shared" si="13"/>
        <v>-40.186915887850461</v>
      </c>
    </row>
    <row r="885" spans="1:4" x14ac:dyDescent="0.25">
      <c r="A885" s="5" t="s">
        <v>881</v>
      </c>
      <c r="B885" s="8">
        <v>0</v>
      </c>
      <c r="C885" s="8">
        <v>38.732306374167749</v>
      </c>
      <c r="D885" s="7">
        <f t="shared" si="13"/>
        <v>-38.732306374167749</v>
      </c>
    </row>
    <row r="886" spans="1:4" x14ac:dyDescent="0.25">
      <c r="A886" s="4" t="s">
        <v>882</v>
      </c>
      <c r="B886" s="6">
        <v>0</v>
      </c>
      <c r="C886" s="6">
        <v>38.521039603960382</v>
      </c>
      <c r="D886" s="7">
        <f t="shared" si="13"/>
        <v>-38.521039603960382</v>
      </c>
    </row>
    <row r="887" spans="1:4" x14ac:dyDescent="0.25">
      <c r="A887" s="5" t="s">
        <v>883</v>
      </c>
      <c r="B887" s="8">
        <v>0</v>
      </c>
      <c r="C887" s="8">
        <v>37.484529702970278</v>
      </c>
      <c r="D887" s="7">
        <f t="shared" si="13"/>
        <v>-37.484529702970278</v>
      </c>
    </row>
    <row r="888" spans="1:4" x14ac:dyDescent="0.25">
      <c r="A888" s="4" t="s">
        <v>884</v>
      </c>
      <c r="B888" s="6">
        <v>0</v>
      </c>
      <c r="C888" s="6">
        <v>36.448598130841113</v>
      </c>
      <c r="D888" s="7">
        <f t="shared" si="13"/>
        <v>-36.448598130841113</v>
      </c>
    </row>
    <row r="889" spans="1:4" x14ac:dyDescent="0.25">
      <c r="A889" s="5" t="s">
        <v>885</v>
      </c>
      <c r="B889" s="8">
        <v>0</v>
      </c>
      <c r="C889" s="8">
        <v>36.448598130841113</v>
      </c>
      <c r="D889" s="7">
        <f t="shared" si="13"/>
        <v>-36.448598130841113</v>
      </c>
    </row>
    <row r="890" spans="1:4" x14ac:dyDescent="0.25">
      <c r="A890" s="4" t="s">
        <v>886</v>
      </c>
      <c r="B890" s="6">
        <v>0</v>
      </c>
      <c r="C890" s="6">
        <v>36.32793674026739</v>
      </c>
      <c r="D890" s="7">
        <f t="shared" si="13"/>
        <v>-36.32793674026739</v>
      </c>
    </row>
    <row r="891" spans="1:4" x14ac:dyDescent="0.25">
      <c r="A891" s="5" t="s">
        <v>887</v>
      </c>
      <c r="B891" s="8">
        <v>0</v>
      </c>
      <c r="C891" s="8">
        <v>35.922029702970278</v>
      </c>
      <c r="D891" s="7">
        <f t="shared" si="13"/>
        <v>-35.922029702970278</v>
      </c>
    </row>
    <row r="892" spans="1:4" x14ac:dyDescent="0.25">
      <c r="A892" s="4" t="s">
        <v>888</v>
      </c>
      <c r="B892" s="6">
        <v>0</v>
      </c>
      <c r="C892" s="6">
        <v>34.251237623762371</v>
      </c>
      <c r="D892" s="7">
        <f t="shared" si="13"/>
        <v>-34.251237623762371</v>
      </c>
    </row>
    <row r="893" spans="1:4" x14ac:dyDescent="0.25">
      <c r="A893" s="5" t="s">
        <v>889</v>
      </c>
      <c r="B893" s="8">
        <v>0</v>
      </c>
      <c r="C893" s="8">
        <v>34.187788936712877</v>
      </c>
      <c r="D893" s="7">
        <f t="shared" si="13"/>
        <v>-34.187788936712877</v>
      </c>
    </row>
    <row r="894" spans="1:4" x14ac:dyDescent="0.25">
      <c r="A894" s="4" t="s">
        <v>890</v>
      </c>
      <c r="B894" s="6">
        <v>0</v>
      </c>
      <c r="C894" s="6">
        <v>33.328040647824693</v>
      </c>
      <c r="D894" s="7">
        <f t="shared" si="13"/>
        <v>-33.328040647824693</v>
      </c>
    </row>
    <row r="895" spans="1:4" x14ac:dyDescent="0.25">
      <c r="A895" s="5" t="s">
        <v>891</v>
      </c>
      <c r="B895" s="8">
        <v>0</v>
      </c>
      <c r="C895" s="8">
        <v>32.710280373831765</v>
      </c>
      <c r="D895" s="7">
        <f t="shared" si="13"/>
        <v>-32.710280373831765</v>
      </c>
    </row>
    <row r="896" spans="1:4" x14ac:dyDescent="0.25">
      <c r="A896" s="4" t="s">
        <v>892</v>
      </c>
      <c r="B896" s="6">
        <v>0</v>
      </c>
      <c r="C896" s="6">
        <v>32.710280373831765</v>
      </c>
      <c r="D896" s="7">
        <f t="shared" si="13"/>
        <v>-32.710280373831765</v>
      </c>
    </row>
    <row r="897" spans="1:4" x14ac:dyDescent="0.25">
      <c r="A897" s="5" t="s">
        <v>893</v>
      </c>
      <c r="B897" s="8">
        <v>0</v>
      </c>
      <c r="C897" s="8">
        <v>32.710280373831765</v>
      </c>
      <c r="D897" s="7">
        <f t="shared" si="13"/>
        <v>-32.710280373831765</v>
      </c>
    </row>
    <row r="898" spans="1:4" x14ac:dyDescent="0.25">
      <c r="A898" s="4" t="s">
        <v>894</v>
      </c>
      <c r="B898" s="6">
        <v>0</v>
      </c>
      <c r="C898" s="6">
        <v>32.710280373831765</v>
      </c>
      <c r="D898" s="7">
        <f t="shared" si="13"/>
        <v>-32.710280373831765</v>
      </c>
    </row>
    <row r="899" spans="1:4" x14ac:dyDescent="0.25">
      <c r="A899" s="5" t="s">
        <v>895</v>
      </c>
      <c r="B899" s="8">
        <v>0</v>
      </c>
      <c r="C899" s="8">
        <v>32.710280373831765</v>
      </c>
      <c r="D899" s="7">
        <f t="shared" si="13"/>
        <v>-32.710280373831765</v>
      </c>
    </row>
    <row r="900" spans="1:4" x14ac:dyDescent="0.25">
      <c r="A900" s="4" t="s">
        <v>896</v>
      </c>
      <c r="B900" s="6">
        <v>0</v>
      </c>
      <c r="C900" s="6">
        <v>31.516021042563366</v>
      </c>
      <c r="D900" s="7">
        <f t="shared" si="13"/>
        <v>-31.516021042563366</v>
      </c>
    </row>
    <row r="901" spans="1:4" x14ac:dyDescent="0.25">
      <c r="A901" s="5" t="s">
        <v>897</v>
      </c>
      <c r="B901" s="8">
        <v>0</v>
      </c>
      <c r="C901" s="8">
        <v>29.915510919815056</v>
      </c>
      <c r="D901" s="7">
        <f t="shared" si="13"/>
        <v>-29.915510919815056</v>
      </c>
    </row>
    <row r="902" spans="1:4" x14ac:dyDescent="0.25">
      <c r="A902" s="4" t="s">
        <v>898</v>
      </c>
      <c r="B902" s="6">
        <v>0</v>
      </c>
      <c r="C902" s="6">
        <v>28.971962616822424</v>
      </c>
      <c r="D902" s="7">
        <f t="shared" si="13"/>
        <v>-28.971962616822424</v>
      </c>
    </row>
    <row r="903" spans="1:4" x14ac:dyDescent="0.25">
      <c r="A903" s="5" t="s">
        <v>899</v>
      </c>
      <c r="B903" s="8">
        <v>0</v>
      </c>
      <c r="C903" s="8">
        <v>28.971962616822424</v>
      </c>
      <c r="D903" s="7">
        <f t="shared" ref="D903:D966" si="14">$B903-$C903</f>
        <v>-28.971962616822424</v>
      </c>
    </row>
    <row r="904" spans="1:4" x14ac:dyDescent="0.25">
      <c r="A904" s="4" t="s">
        <v>900</v>
      </c>
      <c r="B904" s="6">
        <v>0</v>
      </c>
      <c r="C904" s="6">
        <v>27.892945544554443</v>
      </c>
      <c r="D904" s="7">
        <f t="shared" si="14"/>
        <v>-27.892945544554443</v>
      </c>
    </row>
    <row r="905" spans="1:4" x14ac:dyDescent="0.25">
      <c r="A905" s="5" t="s">
        <v>901</v>
      </c>
      <c r="B905" s="8">
        <v>0</v>
      </c>
      <c r="C905" s="8">
        <v>27.691831683168303</v>
      </c>
      <c r="D905" s="7">
        <f t="shared" si="14"/>
        <v>-27.691831683168303</v>
      </c>
    </row>
    <row r="906" spans="1:4" x14ac:dyDescent="0.25">
      <c r="A906" s="4" t="s">
        <v>902</v>
      </c>
      <c r="B906" s="6">
        <v>0</v>
      </c>
      <c r="C906" s="6">
        <v>26.856435643564339</v>
      </c>
      <c r="D906" s="7">
        <f t="shared" si="14"/>
        <v>-26.856435643564339</v>
      </c>
    </row>
    <row r="907" spans="1:4" x14ac:dyDescent="0.25">
      <c r="A907" s="5" t="s">
        <v>903</v>
      </c>
      <c r="B907" s="8">
        <v>0</v>
      </c>
      <c r="C907" s="8">
        <v>26.36378128487166</v>
      </c>
      <c r="D907" s="7">
        <f t="shared" si="14"/>
        <v>-26.36378128487166</v>
      </c>
    </row>
    <row r="908" spans="1:4" x14ac:dyDescent="0.25">
      <c r="A908" s="4" t="s">
        <v>904</v>
      </c>
      <c r="B908" s="6">
        <v>0</v>
      </c>
      <c r="C908" s="6">
        <v>25.233644859813069</v>
      </c>
      <c r="D908" s="7">
        <f t="shared" si="14"/>
        <v>-25.233644859813069</v>
      </c>
    </row>
    <row r="909" spans="1:4" x14ac:dyDescent="0.25">
      <c r="A909" s="5" t="s">
        <v>905</v>
      </c>
      <c r="B909" s="8">
        <v>0</v>
      </c>
      <c r="C909" s="8">
        <v>25.233644859813069</v>
      </c>
      <c r="D909" s="7">
        <f t="shared" si="14"/>
        <v>-25.233644859813069</v>
      </c>
    </row>
    <row r="910" spans="1:4" x14ac:dyDescent="0.25">
      <c r="A910" s="4" t="s">
        <v>906</v>
      </c>
      <c r="B910" s="6">
        <v>0</v>
      </c>
      <c r="C910" s="6">
        <v>25.233644859813069</v>
      </c>
      <c r="D910" s="7">
        <f t="shared" si="14"/>
        <v>-25.233644859813069</v>
      </c>
    </row>
    <row r="911" spans="1:4" x14ac:dyDescent="0.25">
      <c r="A911" s="5" t="s">
        <v>907</v>
      </c>
      <c r="B911" s="8">
        <v>0</v>
      </c>
      <c r="C911" s="8">
        <v>25.233644859813069</v>
      </c>
      <c r="D911" s="7">
        <f t="shared" si="14"/>
        <v>-25.233644859813069</v>
      </c>
    </row>
    <row r="912" spans="1:4" x14ac:dyDescent="0.25">
      <c r="A912" s="4" t="s">
        <v>908</v>
      </c>
      <c r="B912" s="6">
        <v>0</v>
      </c>
      <c r="C912" s="6">
        <v>25.233644859813069</v>
      </c>
      <c r="D912" s="7">
        <f t="shared" si="14"/>
        <v>-25.233644859813069</v>
      </c>
    </row>
    <row r="913" spans="1:4" x14ac:dyDescent="0.25">
      <c r="A913" s="5" t="s">
        <v>909</v>
      </c>
      <c r="B913" s="8">
        <v>0</v>
      </c>
      <c r="C913" s="8">
        <v>25.233644859813069</v>
      </c>
      <c r="D913" s="7">
        <f t="shared" si="14"/>
        <v>-25.233644859813069</v>
      </c>
    </row>
    <row r="914" spans="1:4" x14ac:dyDescent="0.25">
      <c r="A914" s="4" t="s">
        <v>910</v>
      </c>
      <c r="B914" s="6">
        <v>0</v>
      </c>
      <c r="C914" s="6">
        <v>22.787747524752454</v>
      </c>
      <c r="D914" s="7">
        <f t="shared" si="14"/>
        <v>-22.787747524752454</v>
      </c>
    </row>
    <row r="915" spans="1:4" x14ac:dyDescent="0.25">
      <c r="A915" s="5" t="s">
        <v>911</v>
      </c>
      <c r="B915" s="8">
        <v>0</v>
      </c>
      <c r="C915" s="8">
        <v>22.335469360798243</v>
      </c>
      <c r="D915" s="7">
        <f t="shared" si="14"/>
        <v>-22.335469360798243</v>
      </c>
    </row>
    <row r="916" spans="1:4" x14ac:dyDescent="0.25">
      <c r="A916" s="4" t="s">
        <v>912</v>
      </c>
      <c r="B916" s="6">
        <v>0</v>
      </c>
      <c r="C916" s="6">
        <v>21.85567010309277</v>
      </c>
      <c r="D916" s="7">
        <f t="shared" si="14"/>
        <v>-21.85567010309277</v>
      </c>
    </row>
    <row r="917" spans="1:4" x14ac:dyDescent="0.25">
      <c r="A917" s="5" t="s">
        <v>913</v>
      </c>
      <c r="B917" s="8">
        <v>0</v>
      </c>
      <c r="C917" s="8">
        <v>21.495327102803714</v>
      </c>
      <c r="D917" s="7">
        <f t="shared" si="14"/>
        <v>-21.495327102803714</v>
      </c>
    </row>
    <row r="918" spans="1:4" x14ac:dyDescent="0.25">
      <c r="A918" s="4" t="s">
        <v>914</v>
      </c>
      <c r="B918" s="6">
        <v>0</v>
      </c>
      <c r="C918" s="6">
        <v>21.495327102803714</v>
      </c>
      <c r="D918" s="7">
        <f t="shared" si="14"/>
        <v>-21.495327102803714</v>
      </c>
    </row>
    <row r="919" spans="1:4" x14ac:dyDescent="0.25">
      <c r="A919" s="5" t="s">
        <v>915</v>
      </c>
      <c r="B919" s="8">
        <v>0</v>
      </c>
      <c r="C919" s="8">
        <v>21.495327102803714</v>
      </c>
      <c r="D919" s="7">
        <f t="shared" si="14"/>
        <v>-21.495327102803714</v>
      </c>
    </row>
    <row r="920" spans="1:4" x14ac:dyDescent="0.25">
      <c r="A920" s="4" t="s">
        <v>916</v>
      </c>
      <c r="B920" s="6">
        <v>0</v>
      </c>
      <c r="C920" s="6">
        <v>21.495327102803714</v>
      </c>
      <c r="D920" s="7">
        <f t="shared" si="14"/>
        <v>-21.495327102803714</v>
      </c>
    </row>
    <row r="921" spans="1:4" x14ac:dyDescent="0.25">
      <c r="A921" s="5" t="s">
        <v>917</v>
      </c>
      <c r="B921" s="8">
        <v>0</v>
      </c>
      <c r="C921" s="8">
        <v>21.495327102803714</v>
      </c>
      <c r="D921" s="7">
        <f t="shared" si="14"/>
        <v>-21.495327102803714</v>
      </c>
    </row>
    <row r="922" spans="1:4" x14ac:dyDescent="0.25">
      <c r="A922" s="4" t="s">
        <v>918</v>
      </c>
      <c r="B922" s="6">
        <v>0</v>
      </c>
      <c r="C922" s="6">
        <v>21.409214092140914</v>
      </c>
      <c r="D922" s="7">
        <f t="shared" si="14"/>
        <v>-21.409214092140914</v>
      </c>
    </row>
    <row r="923" spans="1:4" x14ac:dyDescent="0.25">
      <c r="A923" s="5" t="s">
        <v>919</v>
      </c>
      <c r="B923" s="8">
        <v>0</v>
      </c>
      <c r="C923" s="8">
        <v>20.784313725490179</v>
      </c>
      <c r="D923" s="7">
        <f t="shared" si="14"/>
        <v>-20.784313725490179</v>
      </c>
    </row>
    <row r="924" spans="1:4" x14ac:dyDescent="0.25">
      <c r="A924" s="4" t="s">
        <v>920</v>
      </c>
      <c r="B924" s="6">
        <v>0</v>
      </c>
      <c r="C924" s="6">
        <v>20.433604336043352</v>
      </c>
      <c r="D924" s="7">
        <f t="shared" si="14"/>
        <v>-20.433604336043352</v>
      </c>
    </row>
    <row r="925" spans="1:4" x14ac:dyDescent="0.25">
      <c r="A925" s="5" t="s">
        <v>921</v>
      </c>
      <c r="B925" s="8">
        <v>0</v>
      </c>
      <c r="C925" s="8">
        <v>20.312499999999993</v>
      </c>
      <c r="D925" s="7">
        <f t="shared" si="14"/>
        <v>-20.312499999999993</v>
      </c>
    </row>
    <row r="926" spans="1:4" x14ac:dyDescent="0.25">
      <c r="A926" s="4" t="s">
        <v>922</v>
      </c>
      <c r="B926" s="6">
        <v>0</v>
      </c>
      <c r="C926" s="6">
        <v>18.482384823848221</v>
      </c>
      <c r="D926" s="7">
        <f t="shared" si="14"/>
        <v>-18.482384823848221</v>
      </c>
    </row>
    <row r="927" spans="1:4" x14ac:dyDescent="0.25">
      <c r="A927" s="5" t="s">
        <v>923</v>
      </c>
      <c r="B927" s="8">
        <v>0</v>
      </c>
      <c r="C927" s="8">
        <v>18.418545570022232</v>
      </c>
      <c r="D927" s="7">
        <f t="shared" si="14"/>
        <v>-18.418545570022232</v>
      </c>
    </row>
    <row r="928" spans="1:4" x14ac:dyDescent="0.25">
      <c r="A928" s="4" t="s">
        <v>924</v>
      </c>
      <c r="B928" s="6">
        <v>0</v>
      </c>
      <c r="C928" s="6">
        <v>17.757009345794373</v>
      </c>
      <c r="D928" s="7">
        <f t="shared" si="14"/>
        <v>-17.757009345794373</v>
      </c>
    </row>
    <row r="929" spans="1:4" x14ac:dyDescent="0.25">
      <c r="A929" s="5" t="s">
        <v>925</v>
      </c>
      <c r="B929" s="8">
        <v>0</v>
      </c>
      <c r="C929" s="8">
        <v>17.757009345794373</v>
      </c>
      <c r="D929" s="7">
        <f t="shared" si="14"/>
        <v>-17.757009345794373</v>
      </c>
    </row>
    <row r="930" spans="1:4" x14ac:dyDescent="0.25">
      <c r="A930" s="4" t="s">
        <v>926</v>
      </c>
      <c r="B930" s="6">
        <v>0</v>
      </c>
      <c r="C930" s="6">
        <v>17.757009345794373</v>
      </c>
      <c r="D930" s="7">
        <f t="shared" si="14"/>
        <v>-17.757009345794373</v>
      </c>
    </row>
    <row r="931" spans="1:4" x14ac:dyDescent="0.25">
      <c r="A931" s="5" t="s">
        <v>927</v>
      </c>
      <c r="B931" s="8">
        <v>0</v>
      </c>
      <c r="C931" s="8">
        <v>17.757009345794373</v>
      </c>
      <c r="D931" s="7">
        <f t="shared" si="14"/>
        <v>-17.757009345794373</v>
      </c>
    </row>
    <row r="932" spans="1:4" x14ac:dyDescent="0.25">
      <c r="A932" s="4" t="s">
        <v>928</v>
      </c>
      <c r="B932" s="6">
        <v>0</v>
      </c>
      <c r="C932" s="6">
        <v>17.757009345794373</v>
      </c>
      <c r="D932" s="7">
        <f t="shared" si="14"/>
        <v>-17.757009345794373</v>
      </c>
    </row>
    <row r="933" spans="1:4" x14ac:dyDescent="0.25">
      <c r="A933" s="5" t="s">
        <v>929</v>
      </c>
      <c r="B933" s="8">
        <v>0</v>
      </c>
      <c r="C933" s="8">
        <v>17.525904670811414</v>
      </c>
      <c r="D933" s="7">
        <f t="shared" si="14"/>
        <v>-17.525904670811414</v>
      </c>
    </row>
    <row r="934" spans="1:4" x14ac:dyDescent="0.25">
      <c r="A934" s="4" t="s">
        <v>930</v>
      </c>
      <c r="B934" s="6">
        <v>0</v>
      </c>
      <c r="C934" s="6">
        <v>17.187499999999993</v>
      </c>
      <c r="D934" s="7">
        <f t="shared" si="14"/>
        <v>-17.187499999999993</v>
      </c>
    </row>
    <row r="935" spans="1:4" x14ac:dyDescent="0.25">
      <c r="A935" s="5" t="s">
        <v>931</v>
      </c>
      <c r="B935" s="8">
        <v>0</v>
      </c>
      <c r="C935" s="8">
        <v>16.881874701099946</v>
      </c>
      <c r="D935" s="7">
        <f t="shared" si="14"/>
        <v>-16.881874701099946</v>
      </c>
    </row>
    <row r="936" spans="1:4" x14ac:dyDescent="0.25">
      <c r="A936" s="4" t="s">
        <v>932</v>
      </c>
      <c r="B936" s="6">
        <v>0</v>
      </c>
      <c r="C936" s="6">
        <v>15.853658536585364</v>
      </c>
      <c r="D936" s="7">
        <f t="shared" si="14"/>
        <v>-15.853658536585364</v>
      </c>
    </row>
    <row r="937" spans="1:4" x14ac:dyDescent="0.25">
      <c r="A937" s="5" t="s">
        <v>933</v>
      </c>
      <c r="B937" s="8">
        <v>0</v>
      </c>
      <c r="C937" s="8">
        <v>14.018691588785032</v>
      </c>
      <c r="D937" s="7">
        <f t="shared" si="14"/>
        <v>-14.018691588785032</v>
      </c>
    </row>
    <row r="938" spans="1:4" x14ac:dyDescent="0.25">
      <c r="A938" s="4" t="s">
        <v>934</v>
      </c>
      <c r="B938" s="6">
        <v>0</v>
      </c>
      <c r="C938" s="6">
        <v>14.018691588785032</v>
      </c>
      <c r="D938" s="7">
        <f t="shared" si="14"/>
        <v>-14.018691588785032</v>
      </c>
    </row>
    <row r="939" spans="1:4" x14ac:dyDescent="0.25">
      <c r="A939" s="5" t="s">
        <v>935</v>
      </c>
      <c r="B939" s="8">
        <v>0</v>
      </c>
      <c r="C939" s="8">
        <v>14.018691588785032</v>
      </c>
      <c r="D939" s="7">
        <f t="shared" si="14"/>
        <v>-14.018691588785032</v>
      </c>
    </row>
    <row r="940" spans="1:4" x14ac:dyDescent="0.25">
      <c r="A940" s="4" t="s">
        <v>936</v>
      </c>
      <c r="B940" s="6">
        <v>0</v>
      </c>
      <c r="C940" s="6">
        <v>14.018691588785032</v>
      </c>
      <c r="D940" s="7">
        <f t="shared" si="14"/>
        <v>-14.018691588785032</v>
      </c>
    </row>
    <row r="941" spans="1:4" x14ac:dyDescent="0.25">
      <c r="A941" s="5" t="s">
        <v>937</v>
      </c>
      <c r="B941" s="8">
        <v>0</v>
      </c>
      <c r="C941" s="8">
        <v>14.018691588785032</v>
      </c>
      <c r="D941" s="7">
        <f t="shared" si="14"/>
        <v>-14.018691588785032</v>
      </c>
    </row>
    <row r="942" spans="1:4" x14ac:dyDescent="0.25">
      <c r="A942" s="4" t="s">
        <v>938</v>
      </c>
      <c r="B942" s="6">
        <v>0</v>
      </c>
      <c r="C942" s="6">
        <v>14.018691588785032</v>
      </c>
      <c r="D942" s="7">
        <f t="shared" si="14"/>
        <v>-14.018691588785032</v>
      </c>
    </row>
    <row r="943" spans="1:4" x14ac:dyDescent="0.25">
      <c r="A943" s="5" t="s">
        <v>939</v>
      </c>
      <c r="B943" s="8">
        <v>0</v>
      </c>
      <c r="C943" s="8">
        <v>13.91678622668578</v>
      </c>
      <c r="D943" s="7">
        <f t="shared" si="14"/>
        <v>-13.91678622668578</v>
      </c>
    </row>
    <row r="944" spans="1:4" x14ac:dyDescent="0.25">
      <c r="A944" s="4" t="s">
        <v>940</v>
      </c>
      <c r="B944" s="6">
        <v>0</v>
      </c>
      <c r="C944" s="6">
        <v>13.604336043360426</v>
      </c>
      <c r="D944" s="7">
        <f t="shared" si="14"/>
        <v>-13.604336043360426</v>
      </c>
    </row>
    <row r="945" spans="1:4" x14ac:dyDescent="0.25">
      <c r="A945" s="5" t="s">
        <v>941</v>
      </c>
      <c r="B945" s="8">
        <v>0</v>
      </c>
      <c r="C945" s="8">
        <v>13.253626653913578</v>
      </c>
      <c r="D945" s="7">
        <f t="shared" si="14"/>
        <v>-13.253626653913578</v>
      </c>
    </row>
    <row r="946" spans="1:4" x14ac:dyDescent="0.25">
      <c r="A946" s="4" t="s">
        <v>942</v>
      </c>
      <c r="B946" s="6">
        <v>0</v>
      </c>
      <c r="C946" s="6">
        <v>12.886597938144327</v>
      </c>
      <c r="D946" s="7">
        <f t="shared" si="14"/>
        <v>-12.886597938144327</v>
      </c>
    </row>
    <row r="947" spans="1:4" x14ac:dyDescent="0.25">
      <c r="A947" s="5" t="s">
        <v>943</v>
      </c>
      <c r="B947" s="8">
        <v>0</v>
      </c>
      <c r="C947" s="8">
        <v>12.499999999999986</v>
      </c>
      <c r="D947" s="7">
        <f t="shared" si="14"/>
        <v>-12.499999999999986</v>
      </c>
    </row>
    <row r="948" spans="1:4" x14ac:dyDescent="0.25">
      <c r="A948" s="4" t="s">
        <v>944</v>
      </c>
      <c r="B948" s="6">
        <v>0</v>
      </c>
      <c r="C948" s="6">
        <v>12.376706603510712</v>
      </c>
      <c r="D948" s="7">
        <f t="shared" si="14"/>
        <v>-12.376706603510712</v>
      </c>
    </row>
    <row r="949" spans="1:4" x14ac:dyDescent="0.25">
      <c r="A949" s="5" t="s">
        <v>945</v>
      </c>
      <c r="B949" s="8">
        <v>0</v>
      </c>
      <c r="C949" s="8">
        <v>11.951219512195109</v>
      </c>
      <c r="D949" s="7">
        <f t="shared" si="14"/>
        <v>-11.951219512195109</v>
      </c>
    </row>
    <row r="950" spans="1:4" x14ac:dyDescent="0.25">
      <c r="A950" s="4" t="s">
        <v>946</v>
      </c>
      <c r="B950" s="6">
        <v>0</v>
      </c>
      <c r="C950" s="6">
        <v>11.951219512195109</v>
      </c>
      <c r="D950" s="7">
        <f t="shared" si="14"/>
        <v>-11.951219512195109</v>
      </c>
    </row>
    <row r="951" spans="1:4" x14ac:dyDescent="0.25">
      <c r="A951" s="5" t="s">
        <v>947</v>
      </c>
      <c r="B951" s="8">
        <v>0</v>
      </c>
      <c r="C951" s="8">
        <v>11.855670103092777</v>
      </c>
      <c r="D951" s="7">
        <f t="shared" si="14"/>
        <v>-11.855670103092777</v>
      </c>
    </row>
    <row r="952" spans="1:4" x14ac:dyDescent="0.25">
      <c r="A952" s="4" t="s">
        <v>948</v>
      </c>
      <c r="B952" s="6">
        <v>0</v>
      </c>
      <c r="C952" s="6">
        <v>11.302407141718454</v>
      </c>
      <c r="D952" s="7">
        <f t="shared" si="14"/>
        <v>-11.302407141718454</v>
      </c>
    </row>
    <row r="953" spans="1:4" x14ac:dyDescent="0.25">
      <c r="A953" s="5" t="s">
        <v>949</v>
      </c>
      <c r="B953" s="8">
        <v>0</v>
      </c>
      <c r="C953" s="8">
        <v>11.302407141718454</v>
      </c>
      <c r="D953" s="7">
        <f t="shared" si="14"/>
        <v>-11.302407141718454</v>
      </c>
    </row>
    <row r="954" spans="1:4" x14ac:dyDescent="0.25">
      <c r="A954" s="4" t="s">
        <v>950</v>
      </c>
      <c r="B954" s="6">
        <v>0</v>
      </c>
      <c r="C954" s="6">
        <v>11.095012538311508</v>
      </c>
      <c r="D954" s="7">
        <f t="shared" si="14"/>
        <v>-11.095012538311508</v>
      </c>
    </row>
    <row r="955" spans="1:4" x14ac:dyDescent="0.25">
      <c r="A955" s="5" t="s">
        <v>951</v>
      </c>
      <c r="B955" s="8">
        <v>0</v>
      </c>
      <c r="C955" s="8">
        <v>11.028216164514575</v>
      </c>
      <c r="D955" s="7">
        <f t="shared" si="14"/>
        <v>-11.028216164514575</v>
      </c>
    </row>
    <row r="956" spans="1:4" x14ac:dyDescent="0.25">
      <c r="A956" s="4" t="s">
        <v>952</v>
      </c>
      <c r="B956" s="6">
        <v>0</v>
      </c>
      <c r="C956" s="6">
        <v>10.989956958393108</v>
      </c>
      <c r="D956" s="7">
        <f t="shared" si="14"/>
        <v>-10.989956958393108</v>
      </c>
    </row>
    <row r="957" spans="1:4" x14ac:dyDescent="0.25">
      <c r="A957" s="5" t="s">
        <v>953</v>
      </c>
      <c r="B957" s="8">
        <v>0</v>
      </c>
      <c r="C957" s="8">
        <v>10.975609756097548</v>
      </c>
      <c r="D957" s="7">
        <f t="shared" si="14"/>
        <v>-10.975609756097548</v>
      </c>
    </row>
    <row r="958" spans="1:4" x14ac:dyDescent="0.25">
      <c r="A958" s="4" t="s">
        <v>954</v>
      </c>
      <c r="B958" s="6">
        <v>0</v>
      </c>
      <c r="C958" s="6">
        <v>10.937499999999986</v>
      </c>
      <c r="D958" s="7">
        <f t="shared" si="14"/>
        <v>-10.937499999999986</v>
      </c>
    </row>
    <row r="959" spans="1:4" x14ac:dyDescent="0.25">
      <c r="A959" s="5" t="s">
        <v>955</v>
      </c>
      <c r="B959" s="8">
        <v>0</v>
      </c>
      <c r="C959" s="8">
        <v>10.824742268041234</v>
      </c>
      <c r="D959" s="7">
        <f t="shared" si="14"/>
        <v>-10.824742268041234</v>
      </c>
    </row>
    <row r="960" spans="1:4" x14ac:dyDescent="0.25">
      <c r="A960" s="4" t="s">
        <v>956</v>
      </c>
      <c r="B960" s="6">
        <v>0</v>
      </c>
      <c r="C960" s="6">
        <v>9.6827674159094457</v>
      </c>
      <c r="D960" s="7">
        <f t="shared" si="14"/>
        <v>-9.6827674159094457</v>
      </c>
    </row>
    <row r="961" spans="1:4" x14ac:dyDescent="0.25">
      <c r="A961" s="5" t="s">
        <v>957</v>
      </c>
      <c r="B961" s="8">
        <v>0</v>
      </c>
      <c r="C961" s="8">
        <v>9.3749999999999858</v>
      </c>
      <c r="D961" s="7">
        <f t="shared" si="14"/>
        <v>-9.3749999999999858</v>
      </c>
    </row>
    <row r="962" spans="1:4" x14ac:dyDescent="0.25">
      <c r="A962" s="4" t="s">
        <v>958</v>
      </c>
      <c r="B962" s="6">
        <v>0</v>
      </c>
      <c r="C962" s="6">
        <v>9.3511876295233307</v>
      </c>
      <c r="D962" s="7">
        <f t="shared" si="14"/>
        <v>-9.3511876295233307</v>
      </c>
    </row>
    <row r="963" spans="1:4" x14ac:dyDescent="0.25">
      <c r="A963" s="5" t="s">
        <v>959</v>
      </c>
      <c r="B963" s="8">
        <v>0</v>
      </c>
      <c r="C963" s="8">
        <v>9.0387374461979846</v>
      </c>
      <c r="D963" s="7">
        <f t="shared" si="14"/>
        <v>-9.0387374461979846</v>
      </c>
    </row>
    <row r="964" spans="1:4" x14ac:dyDescent="0.25">
      <c r="A964" s="4" t="s">
        <v>960</v>
      </c>
      <c r="B964" s="6">
        <v>0</v>
      </c>
      <c r="C964" s="6">
        <v>9.0243902439024239</v>
      </c>
      <c r="D964" s="7">
        <f t="shared" si="14"/>
        <v>-9.0243902439024239</v>
      </c>
    </row>
    <row r="965" spans="1:4" x14ac:dyDescent="0.25">
      <c r="A965" s="5" t="s">
        <v>961</v>
      </c>
      <c r="B965" s="8">
        <v>0</v>
      </c>
      <c r="C965" s="8">
        <v>9.0243902439024239</v>
      </c>
      <c r="D965" s="7">
        <f t="shared" si="14"/>
        <v>-9.0243902439024239</v>
      </c>
    </row>
    <row r="966" spans="1:4" x14ac:dyDescent="0.25">
      <c r="A966" s="4" t="s">
        <v>962</v>
      </c>
      <c r="B966" s="6">
        <v>0</v>
      </c>
      <c r="C966" s="6">
        <v>9.0243902439024239</v>
      </c>
      <c r="D966" s="7">
        <f t="shared" si="14"/>
        <v>-9.0243902439024239</v>
      </c>
    </row>
    <row r="967" spans="1:4" x14ac:dyDescent="0.25">
      <c r="A967" s="5" t="s">
        <v>963</v>
      </c>
      <c r="B967" s="8">
        <v>0</v>
      </c>
      <c r="C967" s="8">
        <v>8.7071576598118838</v>
      </c>
      <c r="D967" s="7">
        <f t="shared" ref="D967:D1030" si="15">$B967-$C967</f>
        <v>-8.7071576598118838</v>
      </c>
    </row>
    <row r="968" spans="1:4" x14ac:dyDescent="0.25">
      <c r="A968" s="4" t="s">
        <v>964</v>
      </c>
      <c r="B968" s="6">
        <v>0</v>
      </c>
      <c r="C968" s="6">
        <v>8.7071576598118838</v>
      </c>
      <c r="D968" s="7">
        <f t="shared" si="15"/>
        <v>-8.7071576598118838</v>
      </c>
    </row>
    <row r="969" spans="1:4" x14ac:dyDescent="0.25">
      <c r="A969" s="5" t="s">
        <v>965</v>
      </c>
      <c r="B969" s="8">
        <v>0</v>
      </c>
      <c r="C969" s="8">
        <v>8.6217846935535079</v>
      </c>
      <c r="D969" s="7">
        <f t="shared" si="15"/>
        <v>-8.6217846935535079</v>
      </c>
    </row>
    <row r="970" spans="1:4" x14ac:dyDescent="0.25">
      <c r="A970" s="4" t="s">
        <v>966</v>
      </c>
      <c r="B970" s="6">
        <v>0</v>
      </c>
      <c r="C970" s="6">
        <v>8.0487804878048763</v>
      </c>
      <c r="D970" s="7">
        <f t="shared" si="15"/>
        <v>-8.0487804878048763</v>
      </c>
    </row>
    <row r="971" spans="1:4" x14ac:dyDescent="0.25">
      <c r="A971" s="5" t="s">
        <v>967</v>
      </c>
      <c r="B971" s="8">
        <v>0</v>
      </c>
      <c r="C971" s="8">
        <v>8.0487804878048763</v>
      </c>
      <c r="D971" s="7">
        <f t="shared" si="15"/>
        <v>-8.0487804878048763</v>
      </c>
    </row>
    <row r="972" spans="1:4" x14ac:dyDescent="0.25">
      <c r="A972" s="4" t="s">
        <v>968</v>
      </c>
      <c r="B972" s="6">
        <v>0</v>
      </c>
      <c r="C972" s="6">
        <v>7.8124999999999858</v>
      </c>
      <c r="D972" s="7">
        <f t="shared" si="15"/>
        <v>-7.8124999999999858</v>
      </c>
    </row>
    <row r="973" spans="1:4" x14ac:dyDescent="0.25">
      <c r="A973" s="5" t="s">
        <v>969</v>
      </c>
      <c r="B973" s="8">
        <v>0</v>
      </c>
      <c r="C973" s="8">
        <v>7.8124999999999858</v>
      </c>
      <c r="D973" s="7">
        <f t="shared" si="15"/>
        <v>-7.8124999999999858</v>
      </c>
    </row>
    <row r="974" spans="1:4" x14ac:dyDescent="0.25">
      <c r="A974" s="4" t="s">
        <v>970</v>
      </c>
      <c r="B974" s="6">
        <v>0</v>
      </c>
      <c r="C974" s="6">
        <v>7.8124999999999858</v>
      </c>
      <c r="D974" s="7">
        <f t="shared" si="15"/>
        <v>-7.8124999999999858</v>
      </c>
    </row>
    <row r="975" spans="1:4" x14ac:dyDescent="0.25">
      <c r="A975" s="5" t="s">
        <v>971</v>
      </c>
      <c r="B975" s="8">
        <v>0</v>
      </c>
      <c r="C975" s="8">
        <v>7.8124999999999858</v>
      </c>
      <c r="D975" s="7">
        <f t="shared" si="15"/>
        <v>-7.8124999999999858</v>
      </c>
    </row>
    <row r="976" spans="1:4" x14ac:dyDescent="0.25">
      <c r="A976" s="4" t="s">
        <v>972</v>
      </c>
      <c r="B976" s="6">
        <v>0</v>
      </c>
      <c r="C976" s="6">
        <v>7.8124999999999858</v>
      </c>
      <c r="D976" s="7">
        <f t="shared" si="15"/>
        <v>-7.8124999999999858</v>
      </c>
    </row>
    <row r="977" spans="1:4" x14ac:dyDescent="0.25">
      <c r="A977" s="5" t="s">
        <v>973</v>
      </c>
      <c r="B977" s="8">
        <v>0</v>
      </c>
      <c r="C977" s="8">
        <v>7.0731707317073145</v>
      </c>
      <c r="D977" s="7">
        <f t="shared" si="15"/>
        <v>-7.0731707317073145</v>
      </c>
    </row>
    <row r="978" spans="1:4" x14ac:dyDescent="0.25">
      <c r="A978" s="4" t="s">
        <v>974</v>
      </c>
      <c r="B978" s="6">
        <v>0</v>
      </c>
      <c r="C978" s="6">
        <v>6.7164179104477668</v>
      </c>
      <c r="D978" s="7">
        <f t="shared" si="15"/>
        <v>-6.7164179104477668</v>
      </c>
    </row>
    <row r="979" spans="1:4" x14ac:dyDescent="0.25">
      <c r="A979" s="5" t="s">
        <v>975</v>
      </c>
      <c r="B979" s="8">
        <v>0</v>
      </c>
      <c r="C979" s="8">
        <v>6.6433566433566398</v>
      </c>
      <c r="D979" s="7">
        <f t="shared" si="15"/>
        <v>-6.6433566433566398</v>
      </c>
    </row>
    <row r="980" spans="1:4" x14ac:dyDescent="0.25">
      <c r="A980" s="4" t="s">
        <v>976</v>
      </c>
      <c r="B980" s="6">
        <v>0</v>
      </c>
      <c r="C980" s="6">
        <v>6.5420560747663217</v>
      </c>
      <c r="D980" s="7">
        <f t="shared" si="15"/>
        <v>-6.5420560747663217</v>
      </c>
    </row>
    <row r="981" spans="1:4" x14ac:dyDescent="0.25">
      <c r="A981" s="5" t="s">
        <v>977</v>
      </c>
      <c r="B981" s="8">
        <v>0</v>
      </c>
      <c r="C981" s="8">
        <v>6.5420560747663217</v>
      </c>
      <c r="D981" s="7">
        <f t="shared" si="15"/>
        <v>-6.5420560747663217</v>
      </c>
    </row>
    <row r="982" spans="1:4" x14ac:dyDescent="0.25">
      <c r="A982" s="4" t="s">
        <v>978</v>
      </c>
      <c r="B982" s="6">
        <v>0</v>
      </c>
      <c r="C982" s="6">
        <v>6.5420560747663217</v>
      </c>
      <c r="D982" s="7">
        <f t="shared" si="15"/>
        <v>-6.5420560747663217</v>
      </c>
    </row>
    <row r="983" spans="1:4" x14ac:dyDescent="0.25">
      <c r="A983" s="5" t="s">
        <v>979</v>
      </c>
      <c r="B983" s="8">
        <v>0</v>
      </c>
      <c r="C983" s="8">
        <v>6.5420560747663217</v>
      </c>
      <c r="D983" s="7">
        <f t="shared" si="15"/>
        <v>-6.5420560747663217</v>
      </c>
    </row>
    <row r="984" spans="1:4" x14ac:dyDescent="0.25">
      <c r="A984" s="4" t="s">
        <v>980</v>
      </c>
      <c r="B984" s="6">
        <v>0</v>
      </c>
      <c r="C984" s="6">
        <v>6.3829787234042499</v>
      </c>
      <c r="D984" s="7">
        <f t="shared" si="15"/>
        <v>-6.3829787234042499</v>
      </c>
    </row>
    <row r="985" spans="1:4" x14ac:dyDescent="0.25">
      <c r="A985" s="5" t="s">
        <v>981</v>
      </c>
      <c r="B985" s="8">
        <v>0</v>
      </c>
      <c r="C985" s="8">
        <v>6.2500000000000071</v>
      </c>
      <c r="D985" s="7">
        <f t="shared" si="15"/>
        <v>-6.2500000000000071</v>
      </c>
    </row>
    <row r="986" spans="1:4" x14ac:dyDescent="0.25">
      <c r="A986" s="4" t="s">
        <v>982</v>
      </c>
      <c r="B986" s="6">
        <v>0</v>
      </c>
      <c r="C986" s="6">
        <v>6.0908331011423869</v>
      </c>
      <c r="D986" s="7">
        <f t="shared" si="15"/>
        <v>-6.0908331011423869</v>
      </c>
    </row>
    <row r="987" spans="1:4" x14ac:dyDescent="0.25">
      <c r="A987" s="5" t="s">
        <v>983</v>
      </c>
      <c r="B987" s="8">
        <v>0</v>
      </c>
      <c r="C987" s="8">
        <v>5.8441558441558428</v>
      </c>
      <c r="D987" s="7">
        <f t="shared" si="15"/>
        <v>-5.8441558441558428</v>
      </c>
    </row>
    <row r="988" spans="1:4" x14ac:dyDescent="0.25">
      <c r="A988" s="4" t="s">
        <v>984</v>
      </c>
      <c r="B988" s="6">
        <v>0</v>
      </c>
      <c r="C988" s="6">
        <v>5.55555555555555</v>
      </c>
      <c r="D988" s="7">
        <f t="shared" si="15"/>
        <v>-5.55555555555555</v>
      </c>
    </row>
    <row r="989" spans="1:4" x14ac:dyDescent="0.25">
      <c r="A989" s="5" t="s">
        <v>985</v>
      </c>
      <c r="B989" s="8">
        <v>0</v>
      </c>
      <c r="C989" s="8">
        <v>5.55555555555555</v>
      </c>
      <c r="D989" s="7">
        <f t="shared" si="15"/>
        <v>-5.55555555555555</v>
      </c>
    </row>
    <row r="990" spans="1:4" x14ac:dyDescent="0.25">
      <c r="A990" s="4" t="s">
        <v>986</v>
      </c>
      <c r="B990" s="6">
        <v>0</v>
      </c>
      <c r="C990" s="6">
        <v>5.4487486051330976</v>
      </c>
      <c r="D990" s="7">
        <f t="shared" si="15"/>
        <v>-5.4487486051330976</v>
      </c>
    </row>
    <row r="991" spans="1:4" x14ac:dyDescent="0.25">
      <c r="A991" s="5" t="s">
        <v>987</v>
      </c>
      <c r="B991" s="8">
        <v>0</v>
      </c>
      <c r="C991" s="8">
        <v>4.8047186354216365</v>
      </c>
      <c r="D991" s="7">
        <f t="shared" si="15"/>
        <v>-4.8047186354216365</v>
      </c>
    </row>
    <row r="992" spans="1:4" x14ac:dyDescent="0.25">
      <c r="A992" s="4" t="s">
        <v>988</v>
      </c>
      <c r="B992" s="6">
        <v>0</v>
      </c>
      <c r="C992" s="6">
        <v>4.8022598870056399</v>
      </c>
      <c r="D992" s="7">
        <f t="shared" si="15"/>
        <v>-4.8022598870056399</v>
      </c>
    </row>
    <row r="993" spans="1:4" x14ac:dyDescent="0.25">
      <c r="A993" s="5" t="s">
        <v>989</v>
      </c>
      <c r="B993" s="8">
        <v>0</v>
      </c>
      <c r="C993" s="8">
        <v>4.8022598870056399</v>
      </c>
      <c r="D993" s="7">
        <f t="shared" si="15"/>
        <v>-4.8022598870056399</v>
      </c>
    </row>
    <row r="994" spans="1:4" x14ac:dyDescent="0.25">
      <c r="A994" s="4" t="s">
        <v>990</v>
      </c>
      <c r="B994" s="6">
        <v>0</v>
      </c>
      <c r="C994" s="6">
        <v>4.6875000000000071</v>
      </c>
      <c r="D994" s="7">
        <f t="shared" si="15"/>
        <v>-4.6875000000000071</v>
      </c>
    </row>
    <row r="995" spans="1:4" x14ac:dyDescent="0.25">
      <c r="A995" s="5" t="s">
        <v>991</v>
      </c>
      <c r="B995" s="8">
        <v>0</v>
      </c>
      <c r="C995" s="8">
        <v>4.6875000000000071</v>
      </c>
      <c r="D995" s="7">
        <f t="shared" si="15"/>
        <v>-4.6875000000000071</v>
      </c>
    </row>
    <row r="996" spans="1:4" x14ac:dyDescent="0.25">
      <c r="A996" s="4" t="s">
        <v>992</v>
      </c>
      <c r="B996" s="6">
        <v>0</v>
      </c>
      <c r="C996" s="6">
        <v>4.6875000000000071</v>
      </c>
      <c r="D996" s="7">
        <f t="shared" si="15"/>
        <v>-4.6875000000000071</v>
      </c>
    </row>
    <row r="997" spans="1:4" x14ac:dyDescent="0.25">
      <c r="A997" s="5" t="s">
        <v>993</v>
      </c>
      <c r="B997" s="8">
        <v>0</v>
      </c>
      <c r="C997" s="8">
        <v>4.4731388490355357</v>
      </c>
      <c r="D997" s="7">
        <f t="shared" si="15"/>
        <v>-4.4731388490355357</v>
      </c>
    </row>
    <row r="998" spans="1:4" x14ac:dyDescent="0.25">
      <c r="A998" s="4" t="s">
        <v>994</v>
      </c>
      <c r="B998" s="6">
        <v>0</v>
      </c>
      <c r="C998" s="6">
        <v>4.2553191489361737</v>
      </c>
      <c r="D998" s="7">
        <f t="shared" si="15"/>
        <v>-4.2553191489361737</v>
      </c>
    </row>
    <row r="999" spans="1:4" x14ac:dyDescent="0.25">
      <c r="A999" s="5" t="s">
        <v>995</v>
      </c>
      <c r="B999" s="8">
        <v>0</v>
      </c>
      <c r="C999" s="8">
        <v>4.2483660130718945</v>
      </c>
      <c r="D999" s="7">
        <f t="shared" si="15"/>
        <v>-4.2483660130718945</v>
      </c>
    </row>
    <row r="1000" spans="1:4" x14ac:dyDescent="0.25">
      <c r="A1000" s="4" t="s">
        <v>996</v>
      </c>
      <c r="B1000" s="6">
        <v>0</v>
      </c>
      <c r="C1000" s="6">
        <v>4.2483660130718945</v>
      </c>
      <c r="D1000" s="7">
        <f t="shared" si="15"/>
        <v>-4.2483660130718945</v>
      </c>
    </row>
    <row r="1001" spans="1:4" x14ac:dyDescent="0.25">
      <c r="A1001" s="5" t="s">
        <v>997</v>
      </c>
      <c r="B1001" s="8">
        <v>0</v>
      </c>
      <c r="C1001" s="8">
        <v>4.1606886657101754</v>
      </c>
      <c r="D1001" s="7">
        <f t="shared" si="15"/>
        <v>-4.1606886657101754</v>
      </c>
    </row>
    <row r="1002" spans="1:4" x14ac:dyDescent="0.25">
      <c r="A1002" s="4" t="s">
        <v>998</v>
      </c>
      <c r="B1002" s="6">
        <v>0</v>
      </c>
      <c r="C1002" s="6">
        <v>4.1463414634146289</v>
      </c>
      <c r="D1002" s="7">
        <f t="shared" si="15"/>
        <v>-4.1463414634146289</v>
      </c>
    </row>
    <row r="1003" spans="1:4" x14ac:dyDescent="0.25">
      <c r="A1003" s="5" t="s">
        <v>999</v>
      </c>
      <c r="B1003" s="8">
        <v>0</v>
      </c>
      <c r="C1003" s="8">
        <v>3.5135135135135158</v>
      </c>
      <c r="D1003" s="7">
        <f t="shared" si="15"/>
        <v>-3.5135135135135158</v>
      </c>
    </row>
    <row r="1004" spans="1:4" x14ac:dyDescent="0.25">
      <c r="A1004" s="4" t="s">
        <v>1000</v>
      </c>
      <c r="B1004" s="6">
        <v>0</v>
      </c>
      <c r="C1004" s="6">
        <v>3.191489361702132</v>
      </c>
      <c r="D1004" s="7">
        <f t="shared" si="15"/>
        <v>-3.191489361702132</v>
      </c>
    </row>
    <row r="1005" spans="1:4" x14ac:dyDescent="0.25">
      <c r="A1005" s="5" t="s">
        <v>1001</v>
      </c>
      <c r="B1005" s="8">
        <v>0</v>
      </c>
      <c r="C1005" s="8">
        <v>3.1707317073170671</v>
      </c>
      <c r="D1005" s="7">
        <f t="shared" si="15"/>
        <v>-3.1707317073170671</v>
      </c>
    </row>
    <row r="1006" spans="1:4" x14ac:dyDescent="0.25">
      <c r="A1006" s="4" t="s">
        <v>1002</v>
      </c>
      <c r="B1006" s="6">
        <v>0</v>
      </c>
      <c r="C1006" s="6">
        <v>3.1707317073170671</v>
      </c>
      <c r="D1006" s="7">
        <f t="shared" si="15"/>
        <v>-3.1707317073170671</v>
      </c>
    </row>
    <row r="1007" spans="1:4" x14ac:dyDescent="0.25">
      <c r="A1007" s="5" t="s">
        <v>1003</v>
      </c>
      <c r="B1007" s="8">
        <v>0</v>
      </c>
      <c r="C1007" s="8">
        <v>3.1707317073170671</v>
      </c>
      <c r="D1007" s="7">
        <f t="shared" si="15"/>
        <v>-3.1707317073170671</v>
      </c>
    </row>
    <row r="1008" spans="1:4" x14ac:dyDescent="0.25">
      <c r="A1008" s="4" t="s">
        <v>1004</v>
      </c>
      <c r="B1008" s="6">
        <v>0</v>
      </c>
      <c r="C1008" s="6">
        <v>3.1707317073170671</v>
      </c>
      <c r="D1008" s="7">
        <f t="shared" si="15"/>
        <v>-3.1707317073170671</v>
      </c>
    </row>
    <row r="1009" spans="1:4" x14ac:dyDescent="0.25">
      <c r="A1009" s="5" t="s">
        <v>1005</v>
      </c>
      <c r="B1009" s="8">
        <v>0</v>
      </c>
      <c r="C1009" s="8">
        <v>3.1707317073170671</v>
      </c>
      <c r="D1009" s="7">
        <f t="shared" si="15"/>
        <v>-3.1707317073170671</v>
      </c>
    </row>
    <row r="1010" spans="1:4" x14ac:dyDescent="0.25">
      <c r="A1010" s="4" t="s">
        <v>1006</v>
      </c>
      <c r="B1010" s="6">
        <v>0</v>
      </c>
      <c r="C1010" s="6">
        <v>3.125</v>
      </c>
      <c r="D1010" s="7">
        <f t="shared" si="15"/>
        <v>-3.125</v>
      </c>
    </row>
    <row r="1011" spans="1:4" x14ac:dyDescent="0.25">
      <c r="A1011" s="5" t="s">
        <v>1007</v>
      </c>
      <c r="B1011" s="8">
        <v>0</v>
      </c>
      <c r="C1011" s="8">
        <v>3.125</v>
      </c>
      <c r="D1011" s="7">
        <f t="shared" si="15"/>
        <v>-3.125</v>
      </c>
    </row>
    <row r="1012" spans="1:4" x14ac:dyDescent="0.25">
      <c r="A1012" s="4" t="s">
        <v>1008</v>
      </c>
      <c r="B1012" s="6">
        <v>0</v>
      </c>
      <c r="C1012" s="6">
        <v>3.125</v>
      </c>
      <c r="D1012" s="7">
        <f t="shared" si="15"/>
        <v>-3.125</v>
      </c>
    </row>
    <row r="1013" spans="1:4" x14ac:dyDescent="0.25">
      <c r="A1013" s="5" t="s">
        <v>1009</v>
      </c>
      <c r="B1013" s="8">
        <v>0</v>
      </c>
      <c r="C1013" s="8">
        <v>3.125</v>
      </c>
      <c r="D1013" s="7">
        <f t="shared" si="15"/>
        <v>-3.125</v>
      </c>
    </row>
    <row r="1014" spans="1:4" x14ac:dyDescent="0.25">
      <c r="A1014" s="4" t="s">
        <v>1010</v>
      </c>
      <c r="B1014" s="6">
        <v>0</v>
      </c>
      <c r="C1014" s="6">
        <v>3.125</v>
      </c>
      <c r="D1014" s="7">
        <f t="shared" si="15"/>
        <v>-3.125</v>
      </c>
    </row>
    <row r="1015" spans="1:4" x14ac:dyDescent="0.25">
      <c r="A1015" s="5" t="s">
        <v>1011</v>
      </c>
      <c r="B1015" s="8">
        <v>0</v>
      </c>
      <c r="C1015" s="8">
        <v>2.941176470588232</v>
      </c>
      <c r="D1015" s="7">
        <f t="shared" si="15"/>
        <v>-2.941176470588232</v>
      </c>
    </row>
    <row r="1016" spans="1:4" x14ac:dyDescent="0.25">
      <c r="A1016" s="4" t="s">
        <v>1012</v>
      </c>
      <c r="B1016" s="6">
        <v>0</v>
      </c>
      <c r="C1016" s="6">
        <v>2.8037383177569808</v>
      </c>
      <c r="D1016" s="7">
        <f t="shared" si="15"/>
        <v>-2.8037383177569808</v>
      </c>
    </row>
    <row r="1017" spans="1:4" x14ac:dyDescent="0.25">
      <c r="A1017" s="5" t="s">
        <v>1013</v>
      </c>
      <c r="B1017" s="8">
        <v>0</v>
      </c>
      <c r="C1017" s="8">
        <v>2.8037383177569808</v>
      </c>
      <c r="D1017" s="7">
        <f t="shared" si="15"/>
        <v>-2.8037383177569808</v>
      </c>
    </row>
    <row r="1018" spans="1:4" x14ac:dyDescent="0.25">
      <c r="A1018" s="4" t="s">
        <v>1014</v>
      </c>
      <c r="B1018" s="6">
        <v>0</v>
      </c>
      <c r="C1018" s="6">
        <v>2.577319587628871</v>
      </c>
      <c r="D1018" s="7">
        <f t="shared" si="15"/>
        <v>-2.577319587628871</v>
      </c>
    </row>
    <row r="1019" spans="1:4" x14ac:dyDescent="0.25">
      <c r="A1019" s="5" t="s">
        <v>1015</v>
      </c>
      <c r="B1019" s="8">
        <v>0</v>
      </c>
      <c r="C1019" s="8">
        <v>2.1951219512195053</v>
      </c>
      <c r="D1019" s="7">
        <f t="shared" si="15"/>
        <v>-2.1951219512195053</v>
      </c>
    </row>
    <row r="1020" spans="1:4" x14ac:dyDescent="0.25">
      <c r="A1020" s="4" t="s">
        <v>1016</v>
      </c>
      <c r="B1020" s="6">
        <v>0</v>
      </c>
      <c r="C1020" s="6">
        <v>1.6339869281045694</v>
      </c>
      <c r="D1020" s="7">
        <f t="shared" si="15"/>
        <v>-1.6339869281045694</v>
      </c>
    </row>
    <row r="1021" spans="1:4" x14ac:dyDescent="0.25">
      <c r="A1021" s="5" t="s">
        <v>1017</v>
      </c>
      <c r="B1021" s="8">
        <v>0</v>
      </c>
      <c r="C1021" s="8">
        <v>1.5625</v>
      </c>
      <c r="D1021" s="7">
        <f t="shared" si="15"/>
        <v>-1.5625</v>
      </c>
    </row>
    <row r="1022" spans="1:4" x14ac:dyDescent="0.25">
      <c r="A1022" s="4" t="s">
        <v>1018</v>
      </c>
      <c r="B1022" s="6">
        <v>0</v>
      </c>
      <c r="C1022" s="6">
        <v>1.5625</v>
      </c>
      <c r="D1022" s="7">
        <f t="shared" si="15"/>
        <v>-1.5625</v>
      </c>
    </row>
    <row r="1023" spans="1:4" x14ac:dyDescent="0.25">
      <c r="A1023" s="5" t="s">
        <v>1019</v>
      </c>
      <c r="B1023" s="8">
        <v>0</v>
      </c>
      <c r="C1023" s="8">
        <v>1.5463095807428502</v>
      </c>
      <c r="D1023" s="7">
        <f t="shared" si="15"/>
        <v>-1.5463095807428502</v>
      </c>
    </row>
    <row r="1024" spans="1:4" x14ac:dyDescent="0.25">
      <c r="A1024" s="4" t="s">
        <v>1020</v>
      </c>
      <c r="B1024" s="6">
        <v>0</v>
      </c>
      <c r="C1024" s="6">
        <v>1.2195121951219434</v>
      </c>
      <c r="D1024" s="7">
        <f t="shared" si="15"/>
        <v>-1.2195121951219434</v>
      </c>
    </row>
    <row r="1025" spans="1:4" x14ac:dyDescent="0.25">
      <c r="A1025" s="5" t="s">
        <v>1021</v>
      </c>
      <c r="B1025" s="8">
        <v>0</v>
      </c>
      <c r="C1025" s="8">
        <v>0.49504950495048661</v>
      </c>
      <c r="D1025" s="7">
        <f t="shared" si="15"/>
        <v>-0.49504950495048661</v>
      </c>
    </row>
    <row r="1026" spans="1:4" x14ac:dyDescent="0.25">
      <c r="A1026" s="4" t="s">
        <v>1022</v>
      </c>
      <c r="B1026" s="6">
        <v>0</v>
      </c>
      <c r="C1026" s="6">
        <v>0.32679738562090677</v>
      </c>
      <c r="D1026" s="7">
        <f t="shared" si="15"/>
        <v>-0.32679738562090677</v>
      </c>
    </row>
    <row r="1027" spans="1:4" x14ac:dyDescent="0.25">
      <c r="A1027" s="5" t="s">
        <v>1023</v>
      </c>
      <c r="B1027" s="8">
        <v>0</v>
      </c>
      <c r="C1027" s="8">
        <v>0.24390243902438158</v>
      </c>
      <c r="D1027" s="7">
        <f t="shared" si="15"/>
        <v>-0.24390243902438158</v>
      </c>
    </row>
    <row r="1028" spans="1:4" x14ac:dyDescent="0.25">
      <c r="A1028" s="4" t="s">
        <v>1024</v>
      </c>
      <c r="B1028" s="6">
        <v>0</v>
      </c>
      <c r="C1028" s="6">
        <v>0.24390243902438158</v>
      </c>
      <c r="D1028" s="7">
        <f t="shared" si="15"/>
        <v>-0.24390243902438158</v>
      </c>
    </row>
    <row r="1029" spans="1:4" x14ac:dyDescent="0.25">
      <c r="A1029" s="5" t="s">
        <v>1025</v>
      </c>
      <c r="B1029" s="8">
        <v>0</v>
      </c>
      <c r="C1029" s="8">
        <v>0</v>
      </c>
      <c r="D1029" s="7">
        <f t="shared" si="15"/>
        <v>0</v>
      </c>
    </row>
    <row r="1030" spans="1:4" x14ac:dyDescent="0.25">
      <c r="A1030" s="4" t="s">
        <v>1026</v>
      </c>
      <c r="B1030" s="6">
        <v>0</v>
      </c>
      <c r="C1030" s="6">
        <v>0</v>
      </c>
      <c r="D1030" s="7">
        <f t="shared" si="15"/>
        <v>0</v>
      </c>
    </row>
    <row r="1031" spans="1:4" x14ac:dyDescent="0.25">
      <c r="A1031" s="5" t="s">
        <v>1027</v>
      </c>
      <c r="B1031" s="8">
        <v>0</v>
      </c>
      <c r="C1031" s="8">
        <v>0</v>
      </c>
      <c r="D1031" s="7">
        <f t="shared" ref="D1031:D1094" si="16">$B1031-$C1031</f>
        <v>0</v>
      </c>
    </row>
    <row r="1032" spans="1:4" x14ac:dyDescent="0.25">
      <c r="A1032" s="4" t="s">
        <v>1028</v>
      </c>
      <c r="B1032" s="6">
        <v>0</v>
      </c>
      <c r="C1032" s="6">
        <v>0</v>
      </c>
      <c r="D1032" s="7">
        <f t="shared" si="16"/>
        <v>0</v>
      </c>
    </row>
    <row r="1033" spans="1:4" x14ac:dyDescent="0.25">
      <c r="A1033" s="5" t="s">
        <v>1029</v>
      </c>
      <c r="B1033" s="8">
        <v>0</v>
      </c>
      <c r="C1033" s="8">
        <v>0</v>
      </c>
      <c r="D1033" s="7">
        <f t="shared" si="16"/>
        <v>0</v>
      </c>
    </row>
    <row r="1034" spans="1:4" x14ac:dyDescent="0.25">
      <c r="A1034" s="4" t="s">
        <v>1030</v>
      </c>
      <c r="B1034" s="6">
        <v>0</v>
      </c>
      <c r="C1034" s="6">
        <v>0</v>
      </c>
      <c r="D1034" s="7">
        <f t="shared" si="16"/>
        <v>0</v>
      </c>
    </row>
    <row r="1035" spans="1:4" x14ac:dyDescent="0.25">
      <c r="A1035" s="5" t="s">
        <v>1031</v>
      </c>
      <c r="B1035" s="8">
        <v>0</v>
      </c>
      <c r="C1035" s="8">
        <v>0</v>
      </c>
      <c r="D1035" s="7">
        <f t="shared" si="16"/>
        <v>0</v>
      </c>
    </row>
    <row r="1036" spans="1:4" x14ac:dyDescent="0.25">
      <c r="A1036" s="4" t="s">
        <v>1032</v>
      </c>
      <c r="B1036" s="6">
        <v>0</v>
      </c>
      <c r="C1036" s="6">
        <v>0</v>
      </c>
      <c r="D1036" s="7">
        <f t="shared" si="16"/>
        <v>0</v>
      </c>
    </row>
    <row r="1037" spans="1:4" x14ac:dyDescent="0.25">
      <c r="A1037" s="5" t="s">
        <v>1033</v>
      </c>
      <c r="B1037" s="8">
        <v>0</v>
      </c>
      <c r="C1037" s="8">
        <v>0</v>
      </c>
      <c r="D1037" s="7">
        <f t="shared" si="16"/>
        <v>0</v>
      </c>
    </row>
    <row r="1038" spans="1:4" x14ac:dyDescent="0.25">
      <c r="A1038" s="4" t="s">
        <v>1034</v>
      </c>
      <c r="B1038" s="6">
        <v>0</v>
      </c>
      <c r="C1038" s="6">
        <v>0</v>
      </c>
      <c r="D1038" s="7">
        <f t="shared" si="16"/>
        <v>0</v>
      </c>
    </row>
    <row r="1039" spans="1:4" x14ac:dyDescent="0.25">
      <c r="A1039" s="5" t="s">
        <v>1035</v>
      </c>
      <c r="B1039" s="8">
        <v>0</v>
      </c>
      <c r="C1039" s="8">
        <v>0</v>
      </c>
      <c r="D1039" s="7">
        <f t="shared" si="16"/>
        <v>0</v>
      </c>
    </row>
    <row r="1040" spans="1:4" x14ac:dyDescent="0.25">
      <c r="A1040" s="4" t="s">
        <v>1036</v>
      </c>
      <c r="B1040" s="6">
        <v>0</v>
      </c>
      <c r="C1040" s="6">
        <v>0</v>
      </c>
      <c r="D1040" s="7">
        <f t="shared" si="16"/>
        <v>0</v>
      </c>
    </row>
    <row r="1041" spans="1:4" x14ac:dyDescent="0.25">
      <c r="A1041" s="5" t="s">
        <v>1037</v>
      </c>
      <c r="B1041" s="8">
        <v>0</v>
      </c>
      <c r="C1041" s="8">
        <v>0</v>
      </c>
      <c r="D1041" s="7">
        <f t="shared" si="16"/>
        <v>0</v>
      </c>
    </row>
    <row r="1042" spans="1:4" x14ac:dyDescent="0.25">
      <c r="A1042" s="4" t="s">
        <v>1038</v>
      </c>
      <c r="B1042" s="6">
        <v>0</v>
      </c>
      <c r="C1042" s="6">
        <v>0</v>
      </c>
      <c r="D1042" s="7">
        <f t="shared" si="16"/>
        <v>0</v>
      </c>
    </row>
    <row r="1043" spans="1:4" x14ac:dyDescent="0.25">
      <c r="A1043" s="5" t="s">
        <v>1039</v>
      </c>
      <c r="B1043" s="8">
        <v>0</v>
      </c>
      <c r="C1043" s="8">
        <v>0</v>
      </c>
      <c r="D1043" s="7">
        <f t="shared" si="16"/>
        <v>0</v>
      </c>
    </row>
    <row r="1044" spans="1:4" x14ac:dyDescent="0.25">
      <c r="A1044" s="4" t="s">
        <v>1040</v>
      </c>
      <c r="B1044" s="6">
        <v>0</v>
      </c>
      <c r="C1044" s="6">
        <v>0</v>
      </c>
      <c r="D1044" s="7">
        <f t="shared" si="16"/>
        <v>0</v>
      </c>
    </row>
    <row r="1045" spans="1:4" x14ac:dyDescent="0.25">
      <c r="A1045" s="5" t="s">
        <v>1041</v>
      </c>
      <c r="B1045" s="8">
        <v>0</v>
      </c>
      <c r="C1045" s="8">
        <v>0</v>
      </c>
      <c r="D1045" s="7">
        <f t="shared" si="16"/>
        <v>0</v>
      </c>
    </row>
    <row r="1046" spans="1:4" x14ac:dyDescent="0.25">
      <c r="A1046" s="4" t="s">
        <v>1042</v>
      </c>
      <c r="B1046" s="6">
        <v>0</v>
      </c>
      <c r="C1046" s="6">
        <v>0</v>
      </c>
      <c r="D1046" s="7">
        <f t="shared" si="16"/>
        <v>0</v>
      </c>
    </row>
    <row r="1047" spans="1:4" x14ac:dyDescent="0.25">
      <c r="A1047" s="5" t="s">
        <v>1043</v>
      </c>
      <c r="B1047" s="8">
        <v>0</v>
      </c>
      <c r="C1047" s="8">
        <v>0</v>
      </c>
      <c r="D1047" s="7">
        <f t="shared" si="16"/>
        <v>0</v>
      </c>
    </row>
    <row r="1048" spans="1:4" x14ac:dyDescent="0.25">
      <c r="A1048" s="4" t="s">
        <v>1044</v>
      </c>
      <c r="B1048" s="6">
        <v>0</v>
      </c>
      <c r="C1048" s="6">
        <v>0</v>
      </c>
      <c r="D1048" s="7">
        <f t="shared" si="16"/>
        <v>0</v>
      </c>
    </row>
    <row r="1049" spans="1:4" x14ac:dyDescent="0.25">
      <c r="A1049" s="5" t="s">
        <v>1045</v>
      </c>
      <c r="B1049" s="8">
        <v>0</v>
      </c>
      <c r="C1049" s="8">
        <v>0</v>
      </c>
      <c r="D1049" s="7">
        <f t="shared" si="16"/>
        <v>0</v>
      </c>
    </row>
    <row r="1050" spans="1:4" x14ac:dyDescent="0.25">
      <c r="A1050" s="4" t="s">
        <v>1046</v>
      </c>
      <c r="B1050" s="6">
        <v>0</v>
      </c>
      <c r="C1050" s="6">
        <v>0</v>
      </c>
      <c r="D1050" s="7">
        <f t="shared" si="16"/>
        <v>0</v>
      </c>
    </row>
    <row r="1051" spans="1:4" x14ac:dyDescent="0.25">
      <c r="A1051" s="5" t="s">
        <v>1047</v>
      </c>
      <c r="B1051" s="8">
        <v>0</v>
      </c>
      <c r="C1051" s="8">
        <v>0</v>
      </c>
      <c r="D1051" s="7">
        <f t="shared" si="16"/>
        <v>0</v>
      </c>
    </row>
    <row r="1052" spans="1:4" x14ac:dyDescent="0.25">
      <c r="A1052" s="4" t="s">
        <v>1048</v>
      </c>
      <c r="B1052" s="6">
        <v>0</v>
      </c>
      <c r="C1052" s="6">
        <v>0</v>
      </c>
      <c r="D1052" s="7">
        <f t="shared" si="16"/>
        <v>0</v>
      </c>
    </row>
    <row r="1053" spans="1:4" x14ac:dyDescent="0.25">
      <c r="A1053" s="5" t="s">
        <v>1049</v>
      </c>
      <c r="B1053" s="8">
        <v>0</v>
      </c>
      <c r="C1053" s="8">
        <v>0</v>
      </c>
      <c r="D1053" s="7">
        <f t="shared" si="16"/>
        <v>0</v>
      </c>
    </row>
    <row r="1054" spans="1:4" x14ac:dyDescent="0.25">
      <c r="A1054" s="4" t="s">
        <v>1050</v>
      </c>
      <c r="B1054" s="6">
        <v>0</v>
      </c>
      <c r="C1054" s="6">
        <v>0</v>
      </c>
      <c r="D1054" s="7">
        <f t="shared" si="16"/>
        <v>0</v>
      </c>
    </row>
    <row r="1055" spans="1:4" x14ac:dyDescent="0.25">
      <c r="A1055" s="5" t="s">
        <v>1051</v>
      </c>
      <c r="B1055" s="8">
        <v>0</v>
      </c>
      <c r="C1055" s="8">
        <v>0</v>
      </c>
      <c r="D1055" s="7">
        <f t="shared" si="16"/>
        <v>0</v>
      </c>
    </row>
    <row r="1056" spans="1:4" x14ac:dyDescent="0.25">
      <c r="A1056" s="4" t="s">
        <v>1052</v>
      </c>
      <c r="B1056" s="6">
        <v>0</v>
      </c>
      <c r="C1056" s="6">
        <v>0</v>
      </c>
      <c r="D1056" s="7">
        <f t="shared" si="16"/>
        <v>0</v>
      </c>
    </row>
    <row r="1057" spans="1:4" x14ac:dyDescent="0.25">
      <c r="A1057" s="5" t="s">
        <v>1053</v>
      </c>
      <c r="B1057" s="8">
        <v>0</v>
      </c>
      <c r="C1057" s="8">
        <v>0</v>
      </c>
      <c r="D1057" s="7">
        <f t="shared" si="16"/>
        <v>0</v>
      </c>
    </row>
    <row r="1058" spans="1:4" x14ac:dyDescent="0.25">
      <c r="A1058" s="4" t="s">
        <v>1054</v>
      </c>
      <c r="B1058" s="6">
        <v>0</v>
      </c>
      <c r="C1058" s="6">
        <v>0</v>
      </c>
      <c r="D1058" s="7">
        <f t="shared" si="16"/>
        <v>0</v>
      </c>
    </row>
    <row r="1059" spans="1:4" x14ac:dyDescent="0.25">
      <c r="A1059" s="5" t="s">
        <v>1055</v>
      </c>
      <c r="B1059" s="8">
        <v>0</v>
      </c>
      <c r="C1059" s="8">
        <v>0</v>
      </c>
      <c r="D1059" s="7">
        <f t="shared" si="16"/>
        <v>0</v>
      </c>
    </row>
    <row r="1060" spans="1:4" x14ac:dyDescent="0.25">
      <c r="A1060" s="4" t="s">
        <v>1056</v>
      </c>
      <c r="B1060" s="6">
        <v>0</v>
      </c>
      <c r="C1060" s="6">
        <v>0</v>
      </c>
      <c r="D1060" s="7">
        <f t="shared" si="16"/>
        <v>0</v>
      </c>
    </row>
    <row r="1061" spans="1:4" x14ac:dyDescent="0.25">
      <c r="A1061" s="5" t="s">
        <v>1057</v>
      </c>
      <c r="B1061" s="8">
        <v>0</v>
      </c>
      <c r="C1061" s="8">
        <v>0</v>
      </c>
      <c r="D1061" s="7">
        <f t="shared" si="16"/>
        <v>0</v>
      </c>
    </row>
    <row r="1062" spans="1:4" x14ac:dyDescent="0.25">
      <c r="A1062" s="4" t="s">
        <v>1058</v>
      </c>
      <c r="B1062" s="6">
        <v>0</v>
      </c>
      <c r="C1062" s="6">
        <v>0</v>
      </c>
      <c r="D1062" s="7">
        <f t="shared" si="16"/>
        <v>0</v>
      </c>
    </row>
    <row r="1063" spans="1:4" x14ac:dyDescent="0.25">
      <c r="A1063" s="5" t="s">
        <v>1059</v>
      </c>
      <c r="B1063" s="8">
        <v>0</v>
      </c>
      <c r="C1063" s="8">
        <v>0</v>
      </c>
      <c r="D1063" s="7">
        <f t="shared" si="16"/>
        <v>0</v>
      </c>
    </row>
    <row r="1064" spans="1:4" x14ac:dyDescent="0.25">
      <c r="A1064" s="4" t="s">
        <v>1060</v>
      </c>
      <c r="B1064" s="6">
        <v>0</v>
      </c>
      <c r="C1064" s="6">
        <v>0</v>
      </c>
      <c r="D1064" s="7">
        <f t="shared" si="16"/>
        <v>0</v>
      </c>
    </row>
    <row r="1065" spans="1:4" x14ac:dyDescent="0.25">
      <c r="A1065" s="5" t="s">
        <v>1061</v>
      </c>
      <c r="B1065" s="8">
        <v>0</v>
      </c>
      <c r="C1065" s="8">
        <v>0</v>
      </c>
      <c r="D1065" s="7">
        <f t="shared" si="16"/>
        <v>0</v>
      </c>
    </row>
    <row r="1066" spans="1:4" x14ac:dyDescent="0.25">
      <c r="A1066" s="4" t="s">
        <v>1062</v>
      </c>
      <c r="B1066" s="6">
        <v>0</v>
      </c>
      <c r="C1066" s="6">
        <v>0</v>
      </c>
      <c r="D1066" s="7">
        <f t="shared" si="16"/>
        <v>0</v>
      </c>
    </row>
    <row r="1067" spans="1:4" x14ac:dyDescent="0.25">
      <c r="A1067" s="5" t="s">
        <v>1063</v>
      </c>
      <c r="B1067" s="8">
        <v>0</v>
      </c>
      <c r="C1067" s="8">
        <v>0</v>
      </c>
      <c r="D1067" s="7">
        <f t="shared" si="16"/>
        <v>0</v>
      </c>
    </row>
    <row r="1068" spans="1:4" x14ac:dyDescent="0.25">
      <c r="A1068" s="4" t="s">
        <v>1064</v>
      </c>
      <c r="B1068" s="6">
        <v>0</v>
      </c>
      <c r="C1068" s="6">
        <v>0</v>
      </c>
      <c r="D1068" s="7">
        <f t="shared" si="16"/>
        <v>0</v>
      </c>
    </row>
    <row r="1069" spans="1:4" x14ac:dyDescent="0.25">
      <c r="A1069" s="5" t="s">
        <v>1065</v>
      </c>
      <c r="B1069" s="8">
        <v>0</v>
      </c>
      <c r="C1069" s="8">
        <v>0</v>
      </c>
      <c r="D1069" s="7">
        <f t="shared" si="16"/>
        <v>0</v>
      </c>
    </row>
    <row r="1070" spans="1:4" x14ac:dyDescent="0.25">
      <c r="A1070" s="4" t="s">
        <v>1066</v>
      </c>
      <c r="B1070" s="6">
        <v>0</v>
      </c>
      <c r="C1070" s="6">
        <v>0</v>
      </c>
      <c r="D1070" s="7">
        <f t="shared" si="16"/>
        <v>0</v>
      </c>
    </row>
    <row r="1071" spans="1:4" x14ac:dyDescent="0.25">
      <c r="A1071" s="5" t="s">
        <v>1067</v>
      </c>
      <c r="B1071" s="8">
        <v>0</v>
      </c>
      <c r="C1071" s="8">
        <v>0</v>
      </c>
      <c r="D1071" s="7">
        <f t="shared" si="16"/>
        <v>0</v>
      </c>
    </row>
    <row r="1072" spans="1:4" x14ac:dyDescent="0.25">
      <c r="A1072" s="4" t="s">
        <v>1068</v>
      </c>
      <c r="B1072" s="6">
        <v>0</v>
      </c>
      <c r="C1072" s="6">
        <v>0</v>
      </c>
      <c r="D1072" s="7">
        <f t="shared" si="16"/>
        <v>0</v>
      </c>
    </row>
    <row r="1073" spans="1:4" x14ac:dyDescent="0.25">
      <c r="A1073" s="5" t="s">
        <v>1069</v>
      </c>
      <c r="B1073" s="8">
        <v>0</v>
      </c>
      <c r="C1073" s="8">
        <v>0</v>
      </c>
      <c r="D1073" s="7">
        <f t="shared" si="16"/>
        <v>0</v>
      </c>
    </row>
    <row r="1074" spans="1:4" x14ac:dyDescent="0.25">
      <c r="A1074" s="4" t="s">
        <v>1070</v>
      </c>
      <c r="B1074" s="6">
        <v>0</v>
      </c>
      <c r="C1074" s="6">
        <v>0</v>
      </c>
      <c r="D1074" s="7">
        <f t="shared" si="16"/>
        <v>0</v>
      </c>
    </row>
    <row r="1075" spans="1:4" x14ac:dyDescent="0.25">
      <c r="A1075" s="5" t="s">
        <v>1071</v>
      </c>
      <c r="B1075" s="8">
        <v>0</v>
      </c>
      <c r="C1075" s="8">
        <v>0</v>
      </c>
      <c r="D1075" s="7">
        <f t="shared" si="16"/>
        <v>0</v>
      </c>
    </row>
    <row r="1076" spans="1:4" x14ac:dyDescent="0.25">
      <c r="A1076" s="4" t="s">
        <v>1072</v>
      </c>
      <c r="B1076" s="6">
        <v>0</v>
      </c>
      <c r="C1076" s="6">
        <v>0</v>
      </c>
      <c r="D1076" s="7">
        <f t="shared" si="16"/>
        <v>0</v>
      </c>
    </row>
    <row r="1077" spans="1:4" x14ac:dyDescent="0.25">
      <c r="A1077" s="5" t="s">
        <v>1073</v>
      </c>
      <c r="B1077" s="8">
        <v>0</v>
      </c>
      <c r="C1077" s="8">
        <v>0</v>
      </c>
      <c r="D1077" s="7">
        <f t="shared" si="16"/>
        <v>0</v>
      </c>
    </row>
    <row r="1078" spans="1:4" x14ac:dyDescent="0.25">
      <c r="A1078" s="4" t="s">
        <v>1074</v>
      </c>
      <c r="B1078" s="6">
        <v>0</v>
      </c>
      <c r="C1078" s="6">
        <v>0</v>
      </c>
      <c r="D1078" s="7">
        <f t="shared" si="16"/>
        <v>0</v>
      </c>
    </row>
    <row r="1079" spans="1:4" x14ac:dyDescent="0.25">
      <c r="A1079" s="5" t="s">
        <v>1075</v>
      </c>
      <c r="B1079" s="8">
        <v>0</v>
      </c>
      <c r="C1079" s="8">
        <v>0</v>
      </c>
      <c r="D1079" s="7">
        <f t="shared" si="16"/>
        <v>0</v>
      </c>
    </row>
    <row r="1080" spans="1:4" x14ac:dyDescent="0.25">
      <c r="A1080" s="4" t="s">
        <v>1076</v>
      </c>
      <c r="B1080" s="6">
        <v>0</v>
      </c>
      <c r="C1080" s="6">
        <v>0</v>
      </c>
      <c r="D1080" s="7">
        <f t="shared" si="16"/>
        <v>0</v>
      </c>
    </row>
    <row r="1081" spans="1:4" x14ac:dyDescent="0.25">
      <c r="A1081" s="5" t="s">
        <v>1077</v>
      </c>
      <c r="B1081" s="8">
        <v>0</v>
      </c>
      <c r="C1081" s="8">
        <v>0</v>
      </c>
      <c r="D1081" s="7">
        <f t="shared" si="16"/>
        <v>0</v>
      </c>
    </row>
    <row r="1082" spans="1:4" x14ac:dyDescent="0.25">
      <c r="A1082" s="4" t="s">
        <v>1078</v>
      </c>
      <c r="B1082" s="6">
        <v>0</v>
      </c>
      <c r="C1082" s="6">
        <v>0</v>
      </c>
      <c r="D1082" s="7">
        <f t="shared" si="16"/>
        <v>0</v>
      </c>
    </row>
    <row r="1083" spans="1:4" x14ac:dyDescent="0.25">
      <c r="A1083" s="5" t="s">
        <v>1079</v>
      </c>
      <c r="B1083" s="8">
        <v>0</v>
      </c>
      <c r="C1083" s="8">
        <v>0</v>
      </c>
      <c r="D1083" s="7">
        <f t="shared" si="16"/>
        <v>0</v>
      </c>
    </row>
    <row r="1084" spans="1:4" x14ac:dyDescent="0.25">
      <c r="A1084" s="4" t="s">
        <v>1080</v>
      </c>
      <c r="B1084" s="6">
        <v>0</v>
      </c>
      <c r="C1084" s="6">
        <v>0</v>
      </c>
      <c r="D1084" s="7">
        <f t="shared" si="16"/>
        <v>0</v>
      </c>
    </row>
    <row r="1085" spans="1:4" x14ac:dyDescent="0.25">
      <c r="A1085" s="5" t="s">
        <v>1081</v>
      </c>
      <c r="B1085" s="8">
        <v>0</v>
      </c>
      <c r="C1085" s="8">
        <v>0</v>
      </c>
      <c r="D1085" s="7">
        <f t="shared" si="16"/>
        <v>0</v>
      </c>
    </row>
    <row r="1086" spans="1:4" x14ac:dyDescent="0.25">
      <c r="A1086" s="4" t="s">
        <v>1082</v>
      </c>
      <c r="B1086" s="6">
        <v>0</v>
      </c>
      <c r="C1086" s="6">
        <v>0</v>
      </c>
      <c r="D1086" s="7">
        <f t="shared" si="16"/>
        <v>0</v>
      </c>
    </row>
    <row r="1087" spans="1:4" x14ac:dyDescent="0.25">
      <c r="A1087" s="5" t="s">
        <v>1083</v>
      </c>
      <c r="B1087" s="8">
        <v>0</v>
      </c>
      <c r="C1087" s="8">
        <v>0</v>
      </c>
      <c r="D1087" s="7">
        <f t="shared" si="16"/>
        <v>0</v>
      </c>
    </row>
    <row r="1088" spans="1:4" x14ac:dyDescent="0.25">
      <c r="A1088" s="4" t="s">
        <v>1084</v>
      </c>
      <c r="B1088" s="6">
        <v>0</v>
      </c>
      <c r="C1088" s="6">
        <v>0</v>
      </c>
      <c r="D1088" s="7">
        <f t="shared" si="16"/>
        <v>0</v>
      </c>
    </row>
    <row r="1089" spans="1:4" x14ac:dyDescent="0.25">
      <c r="A1089" s="5" t="s">
        <v>1085</v>
      </c>
      <c r="B1089" s="8">
        <v>0</v>
      </c>
      <c r="C1089" s="8">
        <v>0</v>
      </c>
      <c r="D1089" s="7">
        <f t="shared" si="16"/>
        <v>0</v>
      </c>
    </row>
    <row r="1090" spans="1:4" x14ac:dyDescent="0.25">
      <c r="A1090" s="4" t="s">
        <v>1086</v>
      </c>
      <c r="B1090" s="6">
        <v>0</v>
      </c>
      <c r="C1090" s="6">
        <v>0</v>
      </c>
      <c r="D1090" s="7">
        <f t="shared" si="16"/>
        <v>0</v>
      </c>
    </row>
    <row r="1091" spans="1:4" x14ac:dyDescent="0.25">
      <c r="A1091" s="5" t="s">
        <v>1087</v>
      </c>
      <c r="B1091" s="8">
        <v>0</v>
      </c>
      <c r="C1091" s="8">
        <v>0</v>
      </c>
      <c r="D1091" s="7">
        <f t="shared" si="16"/>
        <v>0</v>
      </c>
    </row>
    <row r="1092" spans="1:4" x14ac:dyDescent="0.25">
      <c r="A1092" s="4" t="s">
        <v>1088</v>
      </c>
      <c r="B1092" s="6">
        <v>0</v>
      </c>
      <c r="C1092" s="6">
        <v>0</v>
      </c>
      <c r="D1092" s="7">
        <f t="shared" si="16"/>
        <v>0</v>
      </c>
    </row>
    <row r="1093" spans="1:4" x14ac:dyDescent="0.25">
      <c r="A1093" s="5" t="s">
        <v>1089</v>
      </c>
      <c r="B1093" s="8">
        <v>0</v>
      </c>
      <c r="C1093" s="8">
        <v>0</v>
      </c>
      <c r="D1093" s="7">
        <f t="shared" si="16"/>
        <v>0</v>
      </c>
    </row>
    <row r="1094" spans="1:4" x14ac:dyDescent="0.25">
      <c r="A1094" s="4" t="s">
        <v>1090</v>
      </c>
      <c r="B1094" s="6">
        <v>0</v>
      </c>
      <c r="C1094" s="6">
        <v>0</v>
      </c>
      <c r="D1094" s="7">
        <f t="shared" si="16"/>
        <v>0</v>
      </c>
    </row>
    <row r="1095" spans="1:4" x14ac:dyDescent="0.25">
      <c r="A1095" s="5" t="s">
        <v>1091</v>
      </c>
      <c r="B1095" s="8">
        <v>0</v>
      </c>
      <c r="C1095" s="8">
        <v>0</v>
      </c>
      <c r="D1095" s="7">
        <f t="shared" ref="D1095:D1132" si="17">$B1095-$C1095</f>
        <v>0</v>
      </c>
    </row>
    <row r="1096" spans="1:4" x14ac:dyDescent="0.25">
      <c r="A1096" s="4" t="s">
        <v>1092</v>
      </c>
      <c r="B1096" s="6">
        <v>0</v>
      </c>
      <c r="C1096" s="6">
        <v>0</v>
      </c>
      <c r="D1096" s="7">
        <f t="shared" si="17"/>
        <v>0</v>
      </c>
    </row>
    <row r="1097" spans="1:4" x14ac:dyDescent="0.25">
      <c r="A1097" s="5" t="s">
        <v>1093</v>
      </c>
      <c r="B1097" s="8">
        <v>0</v>
      </c>
      <c r="C1097" s="8">
        <v>0</v>
      </c>
      <c r="D1097" s="7">
        <f t="shared" si="17"/>
        <v>0</v>
      </c>
    </row>
    <row r="1098" spans="1:4" x14ac:dyDescent="0.25">
      <c r="A1098" s="4" t="s">
        <v>1094</v>
      </c>
      <c r="B1098" s="6">
        <v>0</v>
      </c>
      <c r="C1098" s="6">
        <v>0</v>
      </c>
      <c r="D1098" s="7">
        <f t="shared" si="17"/>
        <v>0</v>
      </c>
    </row>
    <row r="1099" spans="1:4" x14ac:dyDescent="0.25">
      <c r="A1099" s="5" t="s">
        <v>1095</v>
      </c>
      <c r="B1099" s="8">
        <v>0</v>
      </c>
      <c r="C1099" s="8">
        <v>0</v>
      </c>
      <c r="D1099" s="7">
        <f t="shared" si="17"/>
        <v>0</v>
      </c>
    </row>
    <row r="1100" spans="1:4" x14ac:dyDescent="0.25">
      <c r="A1100" s="4" t="s">
        <v>1096</v>
      </c>
      <c r="B1100" s="6">
        <v>0</v>
      </c>
      <c r="C1100" s="6">
        <v>0</v>
      </c>
      <c r="D1100" s="7">
        <f t="shared" si="17"/>
        <v>0</v>
      </c>
    </row>
    <row r="1101" spans="1:4" x14ac:dyDescent="0.25">
      <c r="A1101" s="5" t="s">
        <v>1097</v>
      </c>
      <c r="B1101" s="8">
        <v>0</v>
      </c>
      <c r="C1101" s="8">
        <v>0</v>
      </c>
      <c r="D1101" s="7">
        <f t="shared" si="17"/>
        <v>0</v>
      </c>
    </row>
    <row r="1102" spans="1:4" x14ac:dyDescent="0.25">
      <c r="A1102" s="4" t="s">
        <v>1098</v>
      </c>
      <c r="B1102" s="6">
        <v>0</v>
      </c>
      <c r="C1102" s="6">
        <v>0</v>
      </c>
      <c r="D1102" s="7">
        <f t="shared" si="17"/>
        <v>0</v>
      </c>
    </row>
    <row r="1103" spans="1:4" x14ac:dyDescent="0.25">
      <c r="A1103" s="5" t="s">
        <v>1099</v>
      </c>
      <c r="B1103" s="8">
        <v>0</v>
      </c>
      <c r="C1103" s="8">
        <v>0</v>
      </c>
      <c r="D1103" s="7">
        <f t="shared" si="17"/>
        <v>0</v>
      </c>
    </row>
    <row r="1104" spans="1:4" x14ac:dyDescent="0.25">
      <c r="A1104" s="4" t="s">
        <v>1100</v>
      </c>
      <c r="B1104" s="6">
        <v>0</v>
      </c>
      <c r="C1104" s="6">
        <v>0</v>
      </c>
      <c r="D1104" s="7">
        <f t="shared" si="17"/>
        <v>0</v>
      </c>
    </row>
    <row r="1105" spans="1:4" x14ac:dyDescent="0.25">
      <c r="A1105" s="5" t="s">
        <v>1101</v>
      </c>
      <c r="B1105" s="8">
        <v>0</v>
      </c>
      <c r="C1105" s="8">
        <v>0</v>
      </c>
      <c r="D1105" s="7">
        <f t="shared" si="17"/>
        <v>0</v>
      </c>
    </row>
    <row r="1106" spans="1:4" x14ac:dyDescent="0.25">
      <c r="A1106" s="4" t="s">
        <v>1102</v>
      </c>
      <c r="B1106" s="6">
        <v>0</v>
      </c>
      <c r="C1106" s="6">
        <v>0</v>
      </c>
      <c r="D1106" s="7">
        <f t="shared" si="17"/>
        <v>0</v>
      </c>
    </row>
    <row r="1107" spans="1:4" x14ac:dyDescent="0.25">
      <c r="A1107" s="5" t="s">
        <v>1103</v>
      </c>
      <c r="B1107" s="8">
        <v>0</v>
      </c>
      <c r="C1107" s="8">
        <v>0</v>
      </c>
      <c r="D1107" s="7">
        <f t="shared" si="17"/>
        <v>0</v>
      </c>
    </row>
    <row r="1108" spans="1:4" x14ac:dyDescent="0.25">
      <c r="A1108" s="4" t="s">
        <v>1104</v>
      </c>
      <c r="B1108" s="6">
        <v>0</v>
      </c>
      <c r="C1108" s="6">
        <v>0</v>
      </c>
      <c r="D1108" s="7">
        <f t="shared" si="17"/>
        <v>0</v>
      </c>
    </row>
    <row r="1109" spans="1:4" x14ac:dyDescent="0.25">
      <c r="A1109" s="5" t="s">
        <v>1105</v>
      </c>
      <c r="B1109" s="8">
        <v>0</v>
      </c>
      <c r="C1109" s="8">
        <v>0</v>
      </c>
      <c r="D1109" s="7">
        <f t="shared" si="17"/>
        <v>0</v>
      </c>
    </row>
    <row r="1110" spans="1:4" x14ac:dyDescent="0.25">
      <c r="A1110" s="4" t="s">
        <v>1106</v>
      </c>
      <c r="B1110" s="6">
        <v>0</v>
      </c>
      <c r="C1110" s="6">
        <v>0</v>
      </c>
      <c r="D1110" s="7">
        <f t="shared" si="17"/>
        <v>0</v>
      </c>
    </row>
    <row r="1111" spans="1:4" x14ac:dyDescent="0.25">
      <c r="A1111" s="5" t="s">
        <v>1107</v>
      </c>
      <c r="B1111" s="8">
        <v>0</v>
      </c>
      <c r="C1111" s="8">
        <v>0</v>
      </c>
      <c r="D1111" s="7">
        <f t="shared" si="17"/>
        <v>0</v>
      </c>
    </row>
    <row r="1112" spans="1:4" x14ac:dyDescent="0.25">
      <c r="A1112" s="4" t="s">
        <v>1108</v>
      </c>
      <c r="B1112" s="6">
        <v>0</v>
      </c>
      <c r="C1112" s="6">
        <v>0</v>
      </c>
      <c r="D1112" s="7">
        <f t="shared" si="17"/>
        <v>0</v>
      </c>
    </row>
    <row r="1113" spans="1:4" x14ac:dyDescent="0.25">
      <c r="A1113" s="5" t="s">
        <v>1109</v>
      </c>
      <c r="B1113" s="8">
        <v>0</v>
      </c>
      <c r="C1113" s="8">
        <v>0</v>
      </c>
      <c r="D1113" s="7">
        <f t="shared" si="17"/>
        <v>0</v>
      </c>
    </row>
    <row r="1114" spans="1:4" x14ac:dyDescent="0.25">
      <c r="A1114" s="4" t="s">
        <v>1110</v>
      </c>
      <c r="B1114" s="6">
        <v>0</v>
      </c>
      <c r="C1114" s="6">
        <v>0</v>
      </c>
      <c r="D1114" s="7">
        <f t="shared" si="17"/>
        <v>0</v>
      </c>
    </row>
    <row r="1115" spans="1:4" x14ac:dyDescent="0.25">
      <c r="A1115" s="5" t="s">
        <v>1111</v>
      </c>
      <c r="B1115" s="8">
        <v>0</v>
      </c>
      <c r="C1115" s="8">
        <v>0</v>
      </c>
      <c r="D1115" s="7">
        <f t="shared" si="17"/>
        <v>0</v>
      </c>
    </row>
    <row r="1116" spans="1:4" x14ac:dyDescent="0.25">
      <c r="A1116" s="4" t="s">
        <v>1112</v>
      </c>
      <c r="B1116" s="6">
        <v>0</v>
      </c>
      <c r="C1116" s="6">
        <v>0</v>
      </c>
      <c r="D1116" s="7">
        <f t="shared" si="17"/>
        <v>0</v>
      </c>
    </row>
    <row r="1117" spans="1:4" x14ac:dyDescent="0.25">
      <c r="A1117" s="5" t="s">
        <v>1113</v>
      </c>
      <c r="B1117" s="8">
        <v>0</v>
      </c>
      <c r="C1117" s="8">
        <v>0</v>
      </c>
      <c r="D1117" s="7">
        <f t="shared" si="17"/>
        <v>0</v>
      </c>
    </row>
    <row r="1118" spans="1:4" x14ac:dyDescent="0.25">
      <c r="A1118" s="4" t="s">
        <v>1114</v>
      </c>
      <c r="B1118" s="6">
        <v>0</v>
      </c>
      <c r="C1118" s="6">
        <v>0</v>
      </c>
      <c r="D1118" s="7">
        <f t="shared" si="17"/>
        <v>0</v>
      </c>
    </row>
    <row r="1119" spans="1:4" x14ac:dyDescent="0.25">
      <c r="A1119" s="5" t="s">
        <v>1115</v>
      </c>
      <c r="B1119" s="8">
        <v>0</v>
      </c>
      <c r="C1119" s="8">
        <v>0</v>
      </c>
      <c r="D1119" s="7">
        <f t="shared" si="17"/>
        <v>0</v>
      </c>
    </row>
    <row r="1120" spans="1:4" x14ac:dyDescent="0.25">
      <c r="A1120" s="4" t="s">
        <v>1116</v>
      </c>
      <c r="B1120" s="6">
        <v>0</v>
      </c>
      <c r="C1120" s="6">
        <v>0</v>
      </c>
      <c r="D1120" s="7">
        <f t="shared" si="17"/>
        <v>0</v>
      </c>
    </row>
    <row r="1121" spans="1:4" x14ac:dyDescent="0.25">
      <c r="A1121" s="5" t="s">
        <v>1117</v>
      </c>
      <c r="B1121" s="8">
        <v>0</v>
      </c>
      <c r="C1121" s="8">
        <v>0</v>
      </c>
      <c r="D1121" s="7">
        <f t="shared" si="17"/>
        <v>0</v>
      </c>
    </row>
    <row r="1122" spans="1:4" x14ac:dyDescent="0.25">
      <c r="A1122" s="4" t="s">
        <v>1118</v>
      </c>
      <c r="B1122" s="6">
        <v>0</v>
      </c>
      <c r="C1122" s="6">
        <v>0</v>
      </c>
      <c r="D1122" s="7">
        <f t="shared" si="17"/>
        <v>0</v>
      </c>
    </row>
    <row r="1123" spans="1:4" x14ac:dyDescent="0.25">
      <c r="A1123" s="5" t="s">
        <v>1119</v>
      </c>
      <c r="B1123" s="8">
        <v>0</v>
      </c>
      <c r="C1123" s="8">
        <v>0</v>
      </c>
      <c r="D1123" s="7">
        <f t="shared" si="17"/>
        <v>0</v>
      </c>
    </row>
    <row r="1124" spans="1:4" x14ac:dyDescent="0.25">
      <c r="A1124" s="4" t="s">
        <v>1120</v>
      </c>
      <c r="B1124" s="6">
        <v>0</v>
      </c>
      <c r="C1124" s="6">
        <v>0</v>
      </c>
      <c r="D1124" s="7">
        <f t="shared" si="17"/>
        <v>0</v>
      </c>
    </row>
    <row r="1125" spans="1:4" x14ac:dyDescent="0.25">
      <c r="A1125" s="5" t="s">
        <v>1121</v>
      </c>
      <c r="B1125" s="8">
        <v>0</v>
      </c>
      <c r="C1125" s="8">
        <v>0</v>
      </c>
      <c r="D1125" s="7">
        <f t="shared" si="17"/>
        <v>0</v>
      </c>
    </row>
    <row r="1126" spans="1:4" x14ac:dyDescent="0.25">
      <c r="A1126" s="4" t="s">
        <v>1122</v>
      </c>
      <c r="B1126" s="6">
        <v>0</v>
      </c>
      <c r="C1126" s="6">
        <v>0</v>
      </c>
      <c r="D1126" s="7">
        <f t="shared" si="17"/>
        <v>0</v>
      </c>
    </row>
    <row r="1127" spans="1:4" x14ac:dyDescent="0.25">
      <c r="A1127" s="5" t="s">
        <v>1123</v>
      </c>
      <c r="B1127" s="8">
        <v>0</v>
      </c>
      <c r="C1127" s="8">
        <v>0</v>
      </c>
      <c r="D1127" s="7">
        <f t="shared" si="17"/>
        <v>0</v>
      </c>
    </row>
    <row r="1128" spans="1:4" x14ac:dyDescent="0.25">
      <c r="A1128" s="4" t="s">
        <v>1124</v>
      </c>
      <c r="B1128" s="6">
        <v>0</v>
      </c>
      <c r="C1128" s="6">
        <v>0</v>
      </c>
      <c r="D1128" s="7">
        <f t="shared" si="17"/>
        <v>0</v>
      </c>
    </row>
    <row r="1129" spans="1:4" x14ac:dyDescent="0.25">
      <c r="A1129" s="5" t="s">
        <v>1125</v>
      </c>
      <c r="B1129" s="8">
        <v>0</v>
      </c>
      <c r="C1129" s="8">
        <v>0</v>
      </c>
      <c r="D1129" s="7">
        <f t="shared" si="17"/>
        <v>0</v>
      </c>
    </row>
    <row r="1130" spans="1:4" x14ac:dyDescent="0.25">
      <c r="A1130" s="4" t="s">
        <v>1126</v>
      </c>
      <c r="B1130" s="6">
        <v>0</v>
      </c>
      <c r="C1130" s="6">
        <v>0</v>
      </c>
      <c r="D1130" s="7">
        <f t="shared" si="17"/>
        <v>0</v>
      </c>
    </row>
    <row r="1131" spans="1:4" x14ac:dyDescent="0.25">
      <c r="A1131" s="5" t="s">
        <v>1127</v>
      </c>
      <c r="B1131" s="8">
        <v>0</v>
      </c>
      <c r="C1131" s="8">
        <v>0</v>
      </c>
      <c r="D1131" s="7">
        <f t="shared" si="17"/>
        <v>0</v>
      </c>
    </row>
    <row r="1132" spans="1:4" x14ac:dyDescent="0.25">
      <c r="A1132" s="4" t="s">
        <v>1128</v>
      </c>
      <c r="B1132" s="6">
        <v>0</v>
      </c>
      <c r="C1132" s="6">
        <v>0</v>
      </c>
      <c r="D1132" s="7">
        <f t="shared" si="17"/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Faisal</dc:creator>
  <cp:lastModifiedBy>Amir Faisal</cp:lastModifiedBy>
  <dcterms:created xsi:type="dcterms:W3CDTF">2019-10-09T12:51:54Z</dcterms:created>
  <dcterms:modified xsi:type="dcterms:W3CDTF">2020-05-20T17:23:45Z</dcterms:modified>
</cp:coreProperties>
</file>